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133" uniqueCount="133">
  <si>
    <t>RAC</t>
  </si>
  <si>
    <t>FTN</t>
  </si>
  <si>
    <t>FTB</t>
  </si>
  <si>
    <t>FTS</t>
  </si>
  <si>
    <t>NDB</t>
  </si>
  <si>
    <t>DBO</t>
  </si>
  <si>
    <t>IFL</t>
  </si>
  <si>
    <t>IMO</t>
  </si>
  <si>
    <t>BFL</t>
  </si>
  <si>
    <t>DET</t>
  </si>
  <si>
    <t>OFT</t>
  </si>
  <si>
    <t>SEN</t>
  </si>
  <si>
    <t>CYN</t>
  </si>
  <si>
    <t>RC034760</t>
  </si>
  <si>
    <t>RC040611</t>
  </si>
  <si>
    <t>RC077798</t>
  </si>
  <si>
    <t>RC082684</t>
  </si>
  <si>
    <t>RC042024</t>
  </si>
  <si>
    <t>RC042226</t>
  </si>
  <si>
    <t>RC079292</t>
  </si>
  <si>
    <t>RC041707</t>
  </si>
  <si>
    <t>RC071201</t>
  </si>
  <si>
    <t>RC049313</t>
  </si>
  <si>
    <t>RC052927</t>
  </si>
  <si>
    <t>RC044858</t>
  </si>
  <si>
    <t>RC072225</t>
  </si>
  <si>
    <t>RC054898</t>
  </si>
  <si>
    <t>RC026079</t>
  </si>
  <si>
    <t>RC039388</t>
  </si>
  <si>
    <t>RC047518</t>
  </si>
  <si>
    <t>RC037585</t>
  </si>
  <si>
    <t>RC015697</t>
  </si>
  <si>
    <t>RC004978</t>
  </si>
  <si>
    <t>RC036073</t>
  </si>
  <si>
    <t>RC062571</t>
  </si>
  <si>
    <t>RC044568</t>
  </si>
  <si>
    <t>RC081029</t>
  </si>
  <si>
    <t>RC021246</t>
  </si>
  <si>
    <t>RC064904</t>
  </si>
  <si>
    <t>RC048575</t>
  </si>
  <si>
    <t>RC051333</t>
  </si>
  <si>
    <t>RC076841</t>
  </si>
  <si>
    <t>RC022595</t>
  </si>
  <si>
    <t>RC032617</t>
  </si>
  <si>
    <t>RC045596</t>
  </si>
  <si>
    <t>RC038734</t>
  </si>
  <si>
    <t>RC024203</t>
  </si>
  <si>
    <t>RC036053</t>
  </si>
  <si>
    <t>RC053363</t>
  </si>
  <si>
    <t>RC063391</t>
  </si>
  <si>
    <t>RC072980</t>
  </si>
  <si>
    <t>RC043746</t>
  </si>
  <si>
    <t>RC081828</t>
  </si>
  <si>
    <t>RC078691</t>
  </si>
  <si>
    <t>RC054419</t>
  </si>
  <si>
    <t>RC054547</t>
  </si>
  <si>
    <t>RC050708</t>
  </si>
  <si>
    <t>RC037022</t>
  </si>
  <si>
    <t>RC075603</t>
  </si>
  <si>
    <t>RC080118</t>
  </si>
  <si>
    <t>RC055237</t>
  </si>
  <si>
    <t>RC005073</t>
  </si>
  <si>
    <t>RC080235</t>
  </si>
  <si>
    <t>RC054890</t>
  </si>
  <si>
    <t>RC019843</t>
  </si>
  <si>
    <t>RC011981</t>
  </si>
  <si>
    <t>RC014414</t>
  </si>
  <si>
    <t>RC013293</t>
  </si>
  <si>
    <t>RC020155</t>
  </si>
  <si>
    <t>RC061767</t>
  </si>
  <si>
    <t>RC010892</t>
  </si>
  <si>
    <t>RC053685</t>
  </si>
  <si>
    <t>RC074728</t>
  </si>
  <si>
    <t>RC069904</t>
  </si>
  <si>
    <t>RC054543</t>
  </si>
  <si>
    <t>RC021060</t>
  </si>
  <si>
    <t>RC081831</t>
  </si>
  <si>
    <t>RC081393</t>
  </si>
  <si>
    <t>RC013209</t>
  </si>
  <si>
    <t>RC034630</t>
  </si>
  <si>
    <t>RC081534</t>
  </si>
  <si>
    <t>RC025798</t>
  </si>
  <si>
    <t>RC046668</t>
  </si>
  <si>
    <t>RC029087</t>
  </si>
  <si>
    <t>RC070893</t>
  </si>
  <si>
    <t>RC022706</t>
  </si>
  <si>
    <t>RC034232</t>
  </si>
  <si>
    <t>RC021931</t>
  </si>
  <si>
    <t>RC046833</t>
  </si>
  <si>
    <t>RC063779</t>
  </si>
  <si>
    <t>RC018933</t>
  </si>
  <si>
    <t>RC069358</t>
  </si>
  <si>
    <t>RC059065</t>
  </si>
  <si>
    <t>RC072428</t>
  </si>
  <si>
    <t>RC058626</t>
  </si>
  <si>
    <t>RC066927</t>
  </si>
  <si>
    <t>RC028921</t>
  </si>
  <si>
    <t>RC083207</t>
  </si>
  <si>
    <t>RC062341</t>
  </si>
  <si>
    <t>RC062894</t>
  </si>
  <si>
    <t>RC051003</t>
  </si>
  <si>
    <t>RC070353</t>
  </si>
  <si>
    <t>RC051840</t>
  </si>
  <si>
    <t>RC071743</t>
  </si>
  <si>
    <t>RC019006</t>
  </si>
  <si>
    <t>RC051052</t>
  </si>
  <si>
    <t>RC041412</t>
  </si>
  <si>
    <t>RC047340</t>
  </si>
  <si>
    <t>RC076050</t>
  </si>
  <si>
    <t>RC042089</t>
  </si>
  <si>
    <t>RC065707</t>
  </si>
  <si>
    <t>RC080414</t>
  </si>
  <si>
    <t>RC041451</t>
  </si>
  <si>
    <t>RC079362</t>
  </si>
  <si>
    <t>RC042457</t>
  </si>
  <si>
    <t>RC024874</t>
  </si>
  <si>
    <t>RC053269</t>
  </si>
  <si>
    <t>RC080411</t>
  </si>
  <si>
    <t>RC081654</t>
  </si>
  <si>
    <t>RC008632</t>
  </si>
  <si>
    <t>RC055038</t>
  </si>
  <si>
    <t>RC022581</t>
  </si>
  <si>
    <t>RC082634</t>
  </si>
  <si>
    <t>RC069122</t>
  </si>
  <si>
    <t>RC081634</t>
  </si>
  <si>
    <t>RC065057</t>
  </si>
  <si>
    <t>RC025893</t>
  </si>
  <si>
    <t>RC081079</t>
  </si>
  <si>
    <t>RC041560</t>
  </si>
  <si>
    <t>RC077685</t>
  </si>
  <si>
    <t>RC024302</t>
  </si>
  <si>
    <t>Unigene ID</t>
    <phoneticPr fontId="1" type="noConversion"/>
  </si>
  <si>
    <t>Supplementary file S4. The vegetative or reproductive tissue-specific genes in the co-expression network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0" xfId="0" applyFont="1" applyFill="1"/>
    <xf numFmtId="0" fontId="2" fillId="0" borderId="2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7" xfId="0" applyFont="1" applyFill="1" applyBorder="1" applyAlignment="1">
      <alignment vertical="center"/>
    </xf>
    <xf numFmtId="0" fontId="0" fillId="0" borderId="0" xfId="0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0"/>
  <sheetViews>
    <sheetView tabSelected="1" workbookViewId="0">
      <selection activeCell="A5" sqref="A5"/>
    </sheetView>
  </sheetViews>
  <sheetFormatPr defaultRowHeight="13.5" x14ac:dyDescent="0.15"/>
  <cols>
    <col min="1" max="1" width="25" bestFit="1" customWidth="1"/>
    <col min="2" max="7" width="9" style="15"/>
  </cols>
  <sheetData>
    <row r="1" spans="1:14" ht="15" x14ac:dyDescent="0.25">
      <c r="A1" s="16" t="s">
        <v>132</v>
      </c>
      <c r="B1" s="11"/>
      <c r="C1" s="11"/>
      <c r="D1" s="11"/>
      <c r="E1" s="11"/>
      <c r="F1" s="11"/>
      <c r="G1" s="11"/>
      <c r="H1" s="1"/>
      <c r="I1" s="1"/>
      <c r="J1" s="1"/>
      <c r="K1" s="1"/>
      <c r="L1" s="1"/>
      <c r="M1" s="1"/>
      <c r="N1" s="1"/>
    </row>
    <row r="2" spans="1:14" ht="15" x14ac:dyDescent="0.15">
      <c r="A2" s="2" t="s">
        <v>131</v>
      </c>
      <c r="B2" s="12" t="s">
        <v>0</v>
      </c>
      <c r="C2" s="12" t="s">
        <v>1</v>
      </c>
      <c r="D2" s="12" t="s">
        <v>2</v>
      </c>
      <c r="E2" s="12" t="s">
        <v>3</v>
      </c>
      <c r="F2" s="12" t="s">
        <v>4</v>
      </c>
      <c r="G2" s="12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4" t="s">
        <v>12</v>
      </c>
    </row>
    <row r="3" spans="1:14" ht="15" x14ac:dyDescent="0.15">
      <c r="A3" s="5" t="s">
        <v>13</v>
      </c>
      <c r="B3" s="13">
        <v>0</v>
      </c>
      <c r="C3" s="13">
        <v>0</v>
      </c>
      <c r="D3" s="13">
        <v>0</v>
      </c>
      <c r="E3" s="13">
        <v>0</v>
      </c>
      <c r="F3" s="13">
        <v>0</v>
      </c>
      <c r="G3" s="13">
        <v>0</v>
      </c>
      <c r="H3" s="6">
        <v>7.92</v>
      </c>
      <c r="I3" s="6">
        <v>7.06</v>
      </c>
      <c r="J3" s="6">
        <v>6.55</v>
      </c>
      <c r="K3" s="6">
        <v>9.56</v>
      </c>
      <c r="L3" s="6">
        <v>4.7</v>
      </c>
      <c r="M3" s="6">
        <v>0</v>
      </c>
      <c r="N3" s="7">
        <v>10.48</v>
      </c>
    </row>
    <row r="4" spans="1:14" ht="15" x14ac:dyDescent="0.15">
      <c r="A4" s="5" t="s">
        <v>14</v>
      </c>
      <c r="B4" s="13">
        <v>0</v>
      </c>
      <c r="C4" s="13">
        <v>0</v>
      </c>
      <c r="D4" s="13">
        <v>0</v>
      </c>
      <c r="E4" s="13">
        <v>0</v>
      </c>
      <c r="F4" s="13">
        <v>0</v>
      </c>
      <c r="G4" s="13">
        <v>0</v>
      </c>
      <c r="H4" s="6">
        <v>5.18</v>
      </c>
      <c r="I4" s="6">
        <v>4.62</v>
      </c>
      <c r="J4" s="6">
        <v>8.56</v>
      </c>
      <c r="K4" s="6">
        <v>12.5</v>
      </c>
      <c r="L4" s="6">
        <v>6.14</v>
      </c>
      <c r="M4" s="6">
        <v>0</v>
      </c>
      <c r="N4" s="7">
        <v>6.85</v>
      </c>
    </row>
    <row r="5" spans="1:14" ht="15" x14ac:dyDescent="0.15">
      <c r="A5" s="5" t="s">
        <v>15</v>
      </c>
      <c r="B5" s="13">
        <v>0</v>
      </c>
      <c r="C5" s="13">
        <v>0</v>
      </c>
      <c r="D5" s="13">
        <v>0</v>
      </c>
      <c r="E5" s="13">
        <v>0</v>
      </c>
      <c r="F5" s="13">
        <v>0</v>
      </c>
      <c r="G5" s="13">
        <v>0</v>
      </c>
      <c r="H5" s="6">
        <v>24.28</v>
      </c>
      <c r="I5" s="6">
        <v>64.930000000000007</v>
      </c>
      <c r="J5" s="6">
        <v>6.69</v>
      </c>
      <c r="K5" s="6">
        <v>19.52</v>
      </c>
      <c r="L5" s="6">
        <v>14.39</v>
      </c>
      <c r="M5" s="6">
        <v>25.3</v>
      </c>
      <c r="N5" s="7">
        <v>21.41</v>
      </c>
    </row>
    <row r="6" spans="1:14" ht="15" x14ac:dyDescent="0.15">
      <c r="A6" s="5" t="s">
        <v>16</v>
      </c>
      <c r="B6" s="13">
        <v>0</v>
      </c>
      <c r="C6" s="13">
        <v>0</v>
      </c>
      <c r="D6" s="13">
        <v>0</v>
      </c>
      <c r="E6" s="13">
        <v>0</v>
      </c>
      <c r="F6" s="13">
        <v>0</v>
      </c>
      <c r="G6" s="13">
        <v>0</v>
      </c>
      <c r="H6" s="6">
        <v>0</v>
      </c>
      <c r="I6" s="6">
        <v>28.73</v>
      </c>
      <c r="J6" s="6">
        <v>13.32</v>
      </c>
      <c r="K6" s="6">
        <v>19.440000000000001</v>
      </c>
      <c r="L6" s="6">
        <v>28.66</v>
      </c>
      <c r="M6" s="6">
        <v>16.79</v>
      </c>
      <c r="N6" s="7">
        <v>0</v>
      </c>
    </row>
    <row r="7" spans="1:14" ht="15" x14ac:dyDescent="0.15">
      <c r="A7" s="5" t="s">
        <v>17</v>
      </c>
      <c r="B7" s="13">
        <v>0</v>
      </c>
      <c r="C7" s="13">
        <v>0</v>
      </c>
      <c r="D7" s="13">
        <v>0</v>
      </c>
      <c r="E7" s="13">
        <v>0</v>
      </c>
      <c r="F7" s="13">
        <v>0</v>
      </c>
      <c r="G7" s="13">
        <v>0</v>
      </c>
      <c r="H7" s="6">
        <v>0</v>
      </c>
      <c r="I7" s="6">
        <v>6.39</v>
      </c>
      <c r="J7" s="6">
        <v>17.78</v>
      </c>
      <c r="K7" s="6">
        <v>25.94</v>
      </c>
      <c r="L7" s="6">
        <v>4.25</v>
      </c>
      <c r="M7" s="6">
        <v>14.94</v>
      </c>
      <c r="N7" s="7">
        <v>9.48</v>
      </c>
    </row>
    <row r="8" spans="1:14" ht="15" x14ac:dyDescent="0.15">
      <c r="A8" s="5" t="s">
        <v>18</v>
      </c>
      <c r="B8" s="13">
        <v>0</v>
      </c>
      <c r="C8" s="13">
        <v>0</v>
      </c>
      <c r="D8" s="13">
        <v>0</v>
      </c>
      <c r="E8" s="13">
        <v>0</v>
      </c>
      <c r="F8" s="13">
        <v>0</v>
      </c>
      <c r="G8" s="13">
        <v>0</v>
      </c>
      <c r="H8" s="6">
        <v>0</v>
      </c>
      <c r="I8" s="6">
        <v>7.18</v>
      </c>
      <c r="J8" s="6">
        <v>39.96</v>
      </c>
      <c r="K8" s="6">
        <v>29.16</v>
      </c>
      <c r="L8" s="6">
        <v>71.650000000000006</v>
      </c>
      <c r="M8" s="6">
        <v>41.99</v>
      </c>
      <c r="N8" s="7">
        <v>21.32</v>
      </c>
    </row>
    <row r="9" spans="1:14" ht="15" x14ac:dyDescent="0.15">
      <c r="A9" s="5" t="s">
        <v>19</v>
      </c>
      <c r="B9" s="13">
        <v>0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6">
        <v>9.4700000000000006</v>
      </c>
      <c r="I9" s="6">
        <v>8.4499999999999993</v>
      </c>
      <c r="J9" s="6">
        <v>15.66</v>
      </c>
      <c r="K9" s="6">
        <v>11.43</v>
      </c>
      <c r="L9" s="6">
        <v>5.62</v>
      </c>
      <c r="M9" s="6">
        <v>0</v>
      </c>
      <c r="N9" s="7">
        <v>0</v>
      </c>
    </row>
    <row r="10" spans="1:14" ht="15" x14ac:dyDescent="0.15">
      <c r="A10" s="5" t="s">
        <v>20</v>
      </c>
      <c r="B10" s="13">
        <v>0</v>
      </c>
      <c r="C10" s="13">
        <v>0</v>
      </c>
      <c r="D10" s="13">
        <v>0</v>
      </c>
      <c r="E10" s="13">
        <v>0</v>
      </c>
      <c r="F10" s="13">
        <v>0</v>
      </c>
      <c r="G10" s="13">
        <v>0</v>
      </c>
      <c r="H10" s="6">
        <v>0</v>
      </c>
      <c r="I10" s="6">
        <v>5.57</v>
      </c>
      <c r="J10" s="6">
        <v>25.8</v>
      </c>
      <c r="K10" s="6">
        <v>15.06</v>
      </c>
      <c r="L10" s="6">
        <v>11.1</v>
      </c>
      <c r="M10" s="6">
        <v>32.53</v>
      </c>
      <c r="N10" s="7">
        <v>8.26</v>
      </c>
    </row>
    <row r="11" spans="1:14" ht="15" x14ac:dyDescent="0.15">
      <c r="A11" s="5" t="s">
        <v>21</v>
      </c>
      <c r="B11" s="13">
        <v>0</v>
      </c>
      <c r="C11" s="13">
        <v>0</v>
      </c>
      <c r="D11" s="13">
        <v>0</v>
      </c>
      <c r="E11" s="13">
        <v>0</v>
      </c>
      <c r="F11" s="13">
        <v>0</v>
      </c>
      <c r="G11" s="13">
        <v>0</v>
      </c>
      <c r="H11" s="6">
        <v>11.06</v>
      </c>
      <c r="I11" s="6">
        <v>34.51</v>
      </c>
      <c r="J11" s="6">
        <v>13.71</v>
      </c>
      <c r="K11" s="6">
        <v>20.010000000000002</v>
      </c>
      <c r="L11" s="6">
        <v>3.28</v>
      </c>
      <c r="M11" s="6">
        <v>0</v>
      </c>
      <c r="N11" s="7">
        <v>14.63</v>
      </c>
    </row>
    <row r="12" spans="1:14" ht="15" x14ac:dyDescent="0.15">
      <c r="A12" s="5" t="s">
        <v>22</v>
      </c>
      <c r="B12" s="13">
        <v>0</v>
      </c>
      <c r="C12" s="13">
        <v>0</v>
      </c>
      <c r="D12" s="13">
        <v>0</v>
      </c>
      <c r="E12" s="13">
        <v>0</v>
      </c>
      <c r="F12" s="13">
        <v>0</v>
      </c>
      <c r="G12" s="13">
        <v>0</v>
      </c>
      <c r="H12" s="6">
        <v>0</v>
      </c>
      <c r="I12" s="6">
        <v>0</v>
      </c>
      <c r="J12" s="6">
        <v>8.01</v>
      </c>
      <c r="K12" s="6">
        <v>5.85</v>
      </c>
      <c r="L12" s="6">
        <v>2.87</v>
      </c>
      <c r="M12" s="6">
        <v>10.1</v>
      </c>
      <c r="N12" s="7">
        <v>6.41</v>
      </c>
    </row>
    <row r="13" spans="1:14" ht="15" x14ac:dyDescent="0.15">
      <c r="A13" s="5" t="s">
        <v>23</v>
      </c>
      <c r="B13" s="13">
        <v>0</v>
      </c>
      <c r="C13" s="13">
        <v>0</v>
      </c>
      <c r="D13" s="13">
        <v>0</v>
      </c>
      <c r="E13" s="13">
        <v>0</v>
      </c>
      <c r="F13" s="13">
        <v>0</v>
      </c>
      <c r="G13" s="13">
        <v>0</v>
      </c>
      <c r="H13" s="6">
        <v>12.7</v>
      </c>
      <c r="I13" s="6">
        <v>16.98</v>
      </c>
      <c r="J13" s="6">
        <v>15.74</v>
      </c>
      <c r="K13" s="6">
        <v>30.63</v>
      </c>
      <c r="L13" s="6">
        <v>3.76</v>
      </c>
      <c r="M13" s="6">
        <v>6.62</v>
      </c>
      <c r="N13" s="7">
        <v>0</v>
      </c>
    </row>
    <row r="14" spans="1:14" ht="15" x14ac:dyDescent="0.15">
      <c r="A14" s="5" t="s">
        <v>24</v>
      </c>
      <c r="B14" s="13">
        <v>0</v>
      </c>
      <c r="C14" s="13">
        <v>0</v>
      </c>
      <c r="D14" s="13">
        <v>0</v>
      </c>
      <c r="E14" s="13">
        <v>0</v>
      </c>
      <c r="F14" s="13">
        <v>0</v>
      </c>
      <c r="G14" s="13">
        <v>0</v>
      </c>
      <c r="H14" s="6">
        <v>3.94</v>
      </c>
      <c r="I14" s="6">
        <v>17.55</v>
      </c>
      <c r="J14" s="6">
        <v>123.65</v>
      </c>
      <c r="K14" s="6">
        <v>75.97</v>
      </c>
      <c r="L14" s="6">
        <v>158.66999999999999</v>
      </c>
      <c r="M14" s="6">
        <v>106.66</v>
      </c>
      <c r="N14" s="7">
        <v>20.83</v>
      </c>
    </row>
    <row r="15" spans="1:14" ht="15" x14ac:dyDescent="0.15">
      <c r="A15" s="5" t="s">
        <v>25</v>
      </c>
      <c r="B15" s="13">
        <v>0</v>
      </c>
      <c r="C15" s="13">
        <v>0</v>
      </c>
      <c r="D15" s="13">
        <v>0</v>
      </c>
      <c r="E15" s="13">
        <v>0</v>
      </c>
      <c r="F15" s="13">
        <v>0</v>
      </c>
      <c r="G15" s="13">
        <v>0</v>
      </c>
      <c r="H15" s="6">
        <v>0</v>
      </c>
      <c r="I15" s="6">
        <v>10.19</v>
      </c>
      <c r="J15" s="6">
        <v>4.72</v>
      </c>
      <c r="K15" s="6">
        <v>6.89</v>
      </c>
      <c r="L15" s="6">
        <v>3.39</v>
      </c>
      <c r="M15" s="6">
        <v>5.95</v>
      </c>
      <c r="N15" s="7">
        <v>0</v>
      </c>
    </row>
    <row r="16" spans="1:14" ht="15" x14ac:dyDescent="0.15">
      <c r="A16" s="5" t="s">
        <v>26</v>
      </c>
      <c r="B16" s="13">
        <v>0</v>
      </c>
      <c r="C16" s="13">
        <v>0</v>
      </c>
      <c r="D16" s="13">
        <v>0</v>
      </c>
      <c r="E16" s="13">
        <v>0</v>
      </c>
      <c r="F16" s="13">
        <v>0</v>
      </c>
      <c r="G16" s="13">
        <v>0</v>
      </c>
      <c r="H16" s="6">
        <v>11.22</v>
      </c>
      <c r="I16" s="6">
        <v>20.010000000000002</v>
      </c>
      <c r="J16" s="6">
        <v>9.2799999999999994</v>
      </c>
      <c r="K16" s="6">
        <v>0</v>
      </c>
      <c r="L16" s="6">
        <v>6.65</v>
      </c>
      <c r="M16" s="6">
        <v>0</v>
      </c>
      <c r="N16" s="7">
        <v>14.85</v>
      </c>
    </row>
    <row r="17" spans="1:14" ht="15" x14ac:dyDescent="0.15">
      <c r="A17" s="5" t="s">
        <v>27</v>
      </c>
      <c r="B17" s="13">
        <v>0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6">
        <v>0</v>
      </c>
      <c r="I17" s="6">
        <v>117.8</v>
      </c>
      <c r="J17" s="6">
        <v>428.51</v>
      </c>
      <c r="K17" s="6">
        <v>205.38</v>
      </c>
      <c r="L17" s="6">
        <v>411.22</v>
      </c>
      <c r="M17" s="6">
        <v>632.94000000000005</v>
      </c>
      <c r="N17" s="7">
        <v>97.48</v>
      </c>
    </row>
    <row r="18" spans="1:14" ht="15" x14ac:dyDescent="0.15">
      <c r="A18" s="5" t="s">
        <v>28</v>
      </c>
      <c r="B18" s="13">
        <v>0</v>
      </c>
      <c r="C18" s="13">
        <v>0</v>
      </c>
      <c r="D18" s="13">
        <v>0</v>
      </c>
      <c r="E18" s="13">
        <v>0</v>
      </c>
      <c r="F18" s="13">
        <v>0</v>
      </c>
      <c r="G18" s="13">
        <v>0</v>
      </c>
      <c r="H18" s="6">
        <v>9.4</v>
      </c>
      <c r="I18" s="6">
        <v>4.1900000000000004</v>
      </c>
      <c r="J18" s="6">
        <v>7.77</v>
      </c>
      <c r="K18" s="6">
        <v>22.69</v>
      </c>
      <c r="L18" s="6">
        <v>8.36</v>
      </c>
      <c r="M18" s="6">
        <v>0</v>
      </c>
      <c r="N18" s="7">
        <v>6.22</v>
      </c>
    </row>
    <row r="19" spans="1:14" ht="15" x14ac:dyDescent="0.15">
      <c r="A19" s="5" t="s">
        <v>29</v>
      </c>
      <c r="B19" s="13">
        <v>0</v>
      </c>
      <c r="C19" s="13">
        <v>0</v>
      </c>
      <c r="D19" s="13">
        <v>0</v>
      </c>
      <c r="E19" s="13">
        <v>0</v>
      </c>
      <c r="F19" s="13">
        <v>0</v>
      </c>
      <c r="G19" s="13">
        <v>0</v>
      </c>
      <c r="H19" s="6">
        <v>0</v>
      </c>
      <c r="I19" s="6">
        <v>195.65</v>
      </c>
      <c r="J19" s="6">
        <v>681.19</v>
      </c>
      <c r="K19" s="6">
        <v>378.18</v>
      </c>
      <c r="L19" s="6">
        <v>682.29</v>
      </c>
      <c r="M19" s="6">
        <v>1092.19</v>
      </c>
      <c r="N19" s="7">
        <v>142.19</v>
      </c>
    </row>
    <row r="20" spans="1:14" ht="15" x14ac:dyDescent="0.15">
      <c r="A20" s="5" t="s">
        <v>30</v>
      </c>
      <c r="B20" s="13">
        <v>0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6">
        <v>8.31</v>
      </c>
      <c r="I20" s="6">
        <v>18.510000000000002</v>
      </c>
      <c r="J20" s="6">
        <v>13.73</v>
      </c>
      <c r="K20" s="6">
        <v>10.02</v>
      </c>
      <c r="L20" s="6">
        <v>0</v>
      </c>
      <c r="M20" s="6">
        <v>0</v>
      </c>
      <c r="N20" s="7">
        <v>5.49</v>
      </c>
    </row>
    <row r="21" spans="1:14" ht="15" x14ac:dyDescent="0.15">
      <c r="A21" s="5" t="s">
        <v>31</v>
      </c>
      <c r="B21" s="13">
        <v>0</v>
      </c>
      <c r="C21" s="13">
        <v>0</v>
      </c>
      <c r="D21" s="13">
        <v>0</v>
      </c>
      <c r="E21" s="13">
        <v>0</v>
      </c>
      <c r="F21" s="13">
        <v>0</v>
      </c>
      <c r="G21" s="13">
        <v>0</v>
      </c>
      <c r="H21" s="6">
        <v>4.12</v>
      </c>
      <c r="I21" s="6">
        <v>3.67</v>
      </c>
      <c r="J21" s="6">
        <v>10.210000000000001</v>
      </c>
      <c r="K21" s="6">
        <v>4.97</v>
      </c>
      <c r="L21" s="6">
        <v>0</v>
      </c>
      <c r="M21" s="6">
        <v>0</v>
      </c>
      <c r="N21" s="7">
        <v>5.45</v>
      </c>
    </row>
    <row r="22" spans="1:14" ht="15" x14ac:dyDescent="0.15">
      <c r="A22" s="5" t="s">
        <v>32</v>
      </c>
      <c r="B22" s="13">
        <v>0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6">
        <v>0</v>
      </c>
      <c r="I22" s="6">
        <v>144.08000000000001</v>
      </c>
      <c r="J22" s="6">
        <v>507.16</v>
      </c>
      <c r="K22" s="6">
        <v>227.45</v>
      </c>
      <c r="L22" s="6">
        <v>480.78</v>
      </c>
      <c r="M22" s="6">
        <v>789.13</v>
      </c>
      <c r="N22" s="7">
        <v>110.85</v>
      </c>
    </row>
    <row r="23" spans="1:14" ht="15" x14ac:dyDescent="0.15">
      <c r="A23" s="5" t="s">
        <v>33</v>
      </c>
      <c r="B23" s="13">
        <v>0</v>
      </c>
      <c r="C23" s="13">
        <v>0</v>
      </c>
      <c r="D23" s="13">
        <v>0</v>
      </c>
      <c r="E23" s="13">
        <v>0</v>
      </c>
      <c r="F23" s="13">
        <v>0</v>
      </c>
      <c r="G23" s="13">
        <v>0</v>
      </c>
      <c r="H23" s="6">
        <v>14.31</v>
      </c>
      <c r="I23" s="6">
        <v>25.52</v>
      </c>
      <c r="J23" s="6">
        <v>174.49</v>
      </c>
      <c r="K23" s="6">
        <v>90.63</v>
      </c>
      <c r="L23" s="6">
        <v>235.41</v>
      </c>
      <c r="M23" s="6">
        <v>145.41999999999999</v>
      </c>
      <c r="N23" s="7">
        <v>18.93</v>
      </c>
    </row>
    <row r="24" spans="1:14" ht="15" x14ac:dyDescent="0.15">
      <c r="A24" s="5" t="s">
        <v>34</v>
      </c>
      <c r="B24" s="13">
        <v>0</v>
      </c>
      <c r="C24" s="13">
        <v>0</v>
      </c>
      <c r="D24" s="13">
        <v>0</v>
      </c>
      <c r="E24" s="13">
        <v>0</v>
      </c>
      <c r="F24" s="13">
        <v>0</v>
      </c>
      <c r="G24" s="13">
        <v>0</v>
      </c>
      <c r="H24" s="6">
        <v>4.43</v>
      </c>
      <c r="I24" s="6">
        <v>7.89</v>
      </c>
      <c r="J24" s="6">
        <v>3.66</v>
      </c>
      <c r="K24" s="6">
        <v>10.68</v>
      </c>
      <c r="L24" s="6">
        <v>0</v>
      </c>
      <c r="M24" s="6">
        <v>4.6100000000000003</v>
      </c>
      <c r="N24" s="7">
        <v>0</v>
      </c>
    </row>
    <row r="25" spans="1:14" ht="15" x14ac:dyDescent="0.15">
      <c r="A25" s="5" t="s">
        <v>35</v>
      </c>
      <c r="B25" s="13">
        <v>0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6">
        <v>0</v>
      </c>
      <c r="I25" s="6">
        <v>250.94</v>
      </c>
      <c r="J25" s="6">
        <v>777.7</v>
      </c>
      <c r="K25" s="6">
        <v>451.18</v>
      </c>
      <c r="L25" s="6">
        <v>758.84</v>
      </c>
      <c r="M25" s="6">
        <v>1410.47</v>
      </c>
      <c r="N25" s="7">
        <v>183.62</v>
      </c>
    </row>
    <row r="26" spans="1:14" ht="15" x14ac:dyDescent="0.15">
      <c r="A26" s="5" t="s">
        <v>36</v>
      </c>
      <c r="B26" s="13">
        <v>0</v>
      </c>
      <c r="C26" s="13">
        <v>0</v>
      </c>
      <c r="D26" s="13">
        <v>0</v>
      </c>
      <c r="E26" s="13">
        <v>0</v>
      </c>
      <c r="F26" s="13">
        <v>0</v>
      </c>
      <c r="G26" s="13">
        <v>0</v>
      </c>
      <c r="H26" s="6">
        <v>24.65</v>
      </c>
      <c r="I26" s="6">
        <v>32.96</v>
      </c>
      <c r="J26" s="6">
        <v>152.80000000000001</v>
      </c>
      <c r="K26" s="6">
        <v>133.79</v>
      </c>
      <c r="L26" s="6">
        <v>80.36</v>
      </c>
      <c r="M26" s="6">
        <v>38.53</v>
      </c>
      <c r="N26" s="7">
        <v>0</v>
      </c>
    </row>
    <row r="27" spans="1:14" ht="15" x14ac:dyDescent="0.15">
      <c r="A27" s="5" t="s">
        <v>37</v>
      </c>
      <c r="B27" s="13">
        <v>0</v>
      </c>
      <c r="C27" s="13">
        <v>0</v>
      </c>
      <c r="D27" s="13">
        <v>0</v>
      </c>
      <c r="E27" s="13">
        <v>0</v>
      </c>
      <c r="F27" s="13">
        <v>0</v>
      </c>
      <c r="G27" s="13">
        <v>0</v>
      </c>
      <c r="H27" s="6">
        <v>3.95</v>
      </c>
      <c r="I27" s="6">
        <v>0</v>
      </c>
      <c r="J27" s="6">
        <v>19.600000000000001</v>
      </c>
      <c r="K27" s="6">
        <v>9.5399999999999991</v>
      </c>
      <c r="L27" s="6">
        <v>11.72</v>
      </c>
      <c r="M27" s="6">
        <v>16.48</v>
      </c>
      <c r="N27" s="7">
        <v>0</v>
      </c>
    </row>
    <row r="28" spans="1:14" ht="15" x14ac:dyDescent="0.15">
      <c r="A28" s="5" t="s">
        <v>38</v>
      </c>
      <c r="B28" s="13">
        <v>0</v>
      </c>
      <c r="C28" s="13">
        <v>0</v>
      </c>
      <c r="D28" s="13">
        <v>0</v>
      </c>
      <c r="E28" s="13">
        <v>0</v>
      </c>
      <c r="F28" s="13">
        <v>0</v>
      </c>
      <c r="G28" s="13">
        <v>0</v>
      </c>
      <c r="H28" s="6">
        <v>0</v>
      </c>
      <c r="I28" s="6">
        <v>37.36</v>
      </c>
      <c r="J28" s="6">
        <v>138.54</v>
      </c>
      <c r="K28" s="6">
        <v>89.86</v>
      </c>
      <c r="L28" s="6">
        <v>195.94</v>
      </c>
      <c r="M28" s="6">
        <v>174.67</v>
      </c>
      <c r="N28" s="7">
        <v>0</v>
      </c>
    </row>
    <row r="29" spans="1:14" ht="15" x14ac:dyDescent="0.15">
      <c r="A29" s="5" t="s">
        <v>39</v>
      </c>
      <c r="B29" s="13">
        <v>0</v>
      </c>
      <c r="C29" s="13">
        <v>0</v>
      </c>
      <c r="D29" s="13">
        <v>0</v>
      </c>
      <c r="E29" s="13">
        <v>0</v>
      </c>
      <c r="F29" s="13">
        <v>0</v>
      </c>
      <c r="G29" s="13">
        <v>0</v>
      </c>
      <c r="H29" s="6">
        <v>0</v>
      </c>
      <c r="I29" s="6">
        <v>0</v>
      </c>
      <c r="J29" s="6">
        <v>3.89</v>
      </c>
      <c r="K29" s="6">
        <v>5.67</v>
      </c>
      <c r="L29" s="6">
        <v>13.94</v>
      </c>
      <c r="M29" s="6">
        <v>9.8000000000000007</v>
      </c>
      <c r="N29" s="7">
        <v>6.22</v>
      </c>
    </row>
    <row r="30" spans="1:14" ht="15" x14ac:dyDescent="0.15">
      <c r="A30" s="5" t="s">
        <v>40</v>
      </c>
      <c r="B30" s="13">
        <v>0</v>
      </c>
      <c r="C30" s="13">
        <v>0</v>
      </c>
      <c r="D30" s="13">
        <v>0</v>
      </c>
      <c r="E30" s="13">
        <v>0</v>
      </c>
      <c r="F30" s="13">
        <v>0</v>
      </c>
      <c r="G30" s="13">
        <v>0</v>
      </c>
      <c r="H30" s="6">
        <v>0</v>
      </c>
      <c r="I30" s="6">
        <v>81.650000000000006</v>
      </c>
      <c r="J30" s="6">
        <v>382.97</v>
      </c>
      <c r="K30" s="6">
        <v>168.96</v>
      </c>
      <c r="L30" s="6">
        <v>344.89</v>
      </c>
      <c r="M30" s="6">
        <v>634.41999999999996</v>
      </c>
      <c r="N30" s="7">
        <v>106.89</v>
      </c>
    </row>
    <row r="31" spans="1:14" ht="15" x14ac:dyDescent="0.15">
      <c r="A31" s="5" t="s">
        <v>41</v>
      </c>
      <c r="B31" s="13">
        <v>0</v>
      </c>
      <c r="C31" s="13">
        <v>0</v>
      </c>
      <c r="D31" s="13">
        <v>0</v>
      </c>
      <c r="E31" s="13">
        <v>0</v>
      </c>
      <c r="F31" s="13">
        <v>0</v>
      </c>
      <c r="G31" s="13">
        <v>0</v>
      </c>
      <c r="H31" s="6">
        <v>0</v>
      </c>
      <c r="I31" s="6">
        <v>60.52</v>
      </c>
      <c r="J31" s="6">
        <v>317.95</v>
      </c>
      <c r="K31" s="6">
        <v>181.96</v>
      </c>
      <c r="L31" s="6">
        <v>344.25</v>
      </c>
      <c r="M31" s="6">
        <v>408.72</v>
      </c>
      <c r="N31" s="7">
        <v>9.98</v>
      </c>
    </row>
    <row r="32" spans="1:14" ht="15" x14ac:dyDescent="0.15">
      <c r="A32" s="5" t="s">
        <v>42</v>
      </c>
      <c r="B32" s="13">
        <v>0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6">
        <v>0</v>
      </c>
      <c r="I32" s="6">
        <v>150.09</v>
      </c>
      <c r="J32" s="6">
        <v>473.14</v>
      </c>
      <c r="K32" s="6">
        <v>209.85</v>
      </c>
      <c r="L32" s="6">
        <v>425.78</v>
      </c>
      <c r="M32" s="6">
        <v>736.88</v>
      </c>
      <c r="N32" s="7">
        <v>51.96</v>
      </c>
    </row>
    <row r="33" spans="1:14" ht="15" x14ac:dyDescent="0.15">
      <c r="A33" s="5" t="s">
        <v>43</v>
      </c>
      <c r="B33" s="13">
        <v>0</v>
      </c>
      <c r="C33" s="13">
        <v>0</v>
      </c>
      <c r="D33" s="13">
        <v>0</v>
      </c>
      <c r="E33" s="13">
        <v>0</v>
      </c>
      <c r="F33" s="13">
        <v>0</v>
      </c>
      <c r="G33" s="13">
        <v>0</v>
      </c>
      <c r="H33" s="6">
        <v>0</v>
      </c>
      <c r="I33" s="6">
        <v>31.79</v>
      </c>
      <c r="J33" s="6">
        <v>11.05</v>
      </c>
      <c r="K33" s="6">
        <v>16.13</v>
      </c>
      <c r="L33" s="6">
        <v>42.28</v>
      </c>
      <c r="M33" s="6">
        <v>46.45</v>
      </c>
      <c r="N33" s="7">
        <v>0</v>
      </c>
    </row>
    <row r="34" spans="1:14" ht="15" x14ac:dyDescent="0.15">
      <c r="A34" s="5" t="s">
        <v>44</v>
      </c>
      <c r="B34" s="13">
        <v>0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  <c r="H34" s="6">
        <v>8.16</v>
      </c>
      <c r="I34" s="6">
        <v>0</v>
      </c>
      <c r="J34" s="6">
        <v>37.11</v>
      </c>
      <c r="K34" s="6">
        <v>19.690000000000001</v>
      </c>
      <c r="L34" s="6">
        <v>36.29</v>
      </c>
      <c r="M34" s="6">
        <v>17.010000000000002</v>
      </c>
      <c r="N34" s="7">
        <v>0</v>
      </c>
    </row>
    <row r="35" spans="1:14" ht="15" x14ac:dyDescent="0.15">
      <c r="A35" s="5" t="s">
        <v>45</v>
      </c>
      <c r="B35" s="13">
        <v>0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6">
        <v>0</v>
      </c>
      <c r="I35" s="6">
        <v>144.43</v>
      </c>
      <c r="J35" s="6">
        <v>595.16</v>
      </c>
      <c r="K35" s="6">
        <v>434.27</v>
      </c>
      <c r="L35" s="6">
        <v>837.6</v>
      </c>
      <c r="M35" s="6">
        <v>980.16</v>
      </c>
      <c r="N35" s="7">
        <v>5.95</v>
      </c>
    </row>
    <row r="36" spans="1:14" ht="15" x14ac:dyDescent="0.15">
      <c r="A36" s="5" t="s">
        <v>46</v>
      </c>
      <c r="B36" s="13">
        <v>0</v>
      </c>
      <c r="C36" s="13">
        <v>0</v>
      </c>
      <c r="D36" s="13">
        <v>0</v>
      </c>
      <c r="E36" s="13">
        <v>0</v>
      </c>
      <c r="F36" s="13">
        <v>0</v>
      </c>
      <c r="G36" s="13">
        <v>0</v>
      </c>
      <c r="H36" s="6">
        <v>8.2200000000000006</v>
      </c>
      <c r="I36" s="6">
        <v>87.89</v>
      </c>
      <c r="J36" s="6">
        <v>356.54</v>
      </c>
      <c r="K36" s="6">
        <v>327.05</v>
      </c>
      <c r="L36" s="6">
        <v>543.01</v>
      </c>
      <c r="M36" s="6">
        <v>672.13</v>
      </c>
      <c r="N36" s="7">
        <v>0</v>
      </c>
    </row>
    <row r="37" spans="1:14" ht="15" x14ac:dyDescent="0.15">
      <c r="A37" s="5" t="s">
        <v>47</v>
      </c>
      <c r="B37" s="13">
        <v>0</v>
      </c>
      <c r="C37" s="13">
        <v>0</v>
      </c>
      <c r="D37" s="13">
        <v>0</v>
      </c>
      <c r="E37" s="13">
        <v>0</v>
      </c>
      <c r="F37" s="13">
        <v>0</v>
      </c>
      <c r="G37" s="13">
        <v>0</v>
      </c>
      <c r="H37" s="6">
        <v>0</v>
      </c>
      <c r="I37" s="6">
        <v>19.07</v>
      </c>
      <c r="J37" s="6">
        <v>29.46</v>
      </c>
      <c r="K37" s="6">
        <v>55.89</v>
      </c>
      <c r="L37" s="6">
        <v>14.79</v>
      </c>
      <c r="M37" s="6">
        <v>26</v>
      </c>
      <c r="N37" s="7">
        <v>0</v>
      </c>
    </row>
    <row r="38" spans="1:14" ht="15" x14ac:dyDescent="0.15">
      <c r="A38" s="5" t="s">
        <v>48</v>
      </c>
      <c r="B38" s="13">
        <v>0</v>
      </c>
      <c r="C38" s="13">
        <v>0</v>
      </c>
      <c r="D38" s="13">
        <v>0</v>
      </c>
      <c r="E38" s="13">
        <v>0</v>
      </c>
      <c r="F38" s="13">
        <v>0</v>
      </c>
      <c r="G38" s="13">
        <v>0</v>
      </c>
      <c r="H38" s="6">
        <v>0</v>
      </c>
      <c r="I38" s="6">
        <v>12.27</v>
      </c>
      <c r="J38" s="6">
        <v>5.69</v>
      </c>
      <c r="K38" s="6">
        <v>16.600000000000001</v>
      </c>
      <c r="L38" s="6">
        <v>4.08</v>
      </c>
      <c r="M38" s="6">
        <v>0</v>
      </c>
      <c r="N38" s="7">
        <v>18.21</v>
      </c>
    </row>
    <row r="39" spans="1:14" ht="15" x14ac:dyDescent="0.15">
      <c r="A39" s="5" t="s">
        <v>49</v>
      </c>
      <c r="B39" s="13">
        <v>0</v>
      </c>
      <c r="C39" s="13">
        <v>0</v>
      </c>
      <c r="D39" s="13">
        <v>0</v>
      </c>
      <c r="E39" s="13">
        <v>0</v>
      </c>
      <c r="F39" s="13">
        <v>0</v>
      </c>
      <c r="G39" s="13">
        <v>0</v>
      </c>
      <c r="H39" s="6">
        <v>0</v>
      </c>
      <c r="I39" s="6">
        <v>0</v>
      </c>
      <c r="J39" s="6">
        <v>3.75</v>
      </c>
      <c r="K39" s="6">
        <v>10.94</v>
      </c>
      <c r="L39" s="6">
        <v>2.69</v>
      </c>
      <c r="M39" s="6">
        <v>4.72</v>
      </c>
      <c r="N39" s="7">
        <v>6</v>
      </c>
    </row>
    <row r="40" spans="1:14" ht="15" x14ac:dyDescent="0.15">
      <c r="A40" s="5" t="s">
        <v>50</v>
      </c>
      <c r="B40" s="13">
        <v>0</v>
      </c>
      <c r="C40" s="13">
        <v>0</v>
      </c>
      <c r="D40" s="13">
        <v>0</v>
      </c>
      <c r="E40" s="13">
        <v>0</v>
      </c>
      <c r="F40" s="13">
        <v>0</v>
      </c>
      <c r="G40" s="13">
        <v>0</v>
      </c>
      <c r="H40" s="6">
        <v>0</v>
      </c>
      <c r="I40" s="6">
        <v>15.56</v>
      </c>
      <c r="J40" s="6">
        <v>33.67</v>
      </c>
      <c r="K40" s="6">
        <v>28.08</v>
      </c>
      <c r="L40" s="6">
        <v>72.44</v>
      </c>
      <c r="M40" s="6">
        <v>66.709999999999994</v>
      </c>
      <c r="N40" s="7">
        <v>0</v>
      </c>
    </row>
    <row r="41" spans="1:14" ht="15" x14ac:dyDescent="0.15">
      <c r="A41" s="5" t="s">
        <v>51</v>
      </c>
      <c r="B41" s="13">
        <v>0</v>
      </c>
      <c r="C41" s="13">
        <v>0</v>
      </c>
      <c r="D41" s="13">
        <v>0</v>
      </c>
      <c r="E41" s="13">
        <v>0</v>
      </c>
      <c r="F41" s="13">
        <v>0</v>
      </c>
      <c r="G41" s="13">
        <v>0</v>
      </c>
      <c r="H41" s="6">
        <v>0</v>
      </c>
      <c r="I41" s="6">
        <v>45.74</v>
      </c>
      <c r="J41" s="6">
        <v>198.8</v>
      </c>
      <c r="K41" s="6">
        <v>146.99</v>
      </c>
      <c r="L41" s="6">
        <v>294.63</v>
      </c>
      <c r="M41" s="6">
        <v>357.58</v>
      </c>
      <c r="N41" s="7">
        <v>0</v>
      </c>
    </row>
    <row r="42" spans="1:14" ht="15" x14ac:dyDescent="0.15">
      <c r="A42" s="5" t="s">
        <v>52</v>
      </c>
      <c r="B42" s="13">
        <v>0</v>
      </c>
      <c r="C42" s="13">
        <v>0</v>
      </c>
      <c r="D42" s="13">
        <v>0</v>
      </c>
      <c r="E42" s="13">
        <v>0</v>
      </c>
      <c r="F42" s="13">
        <v>0</v>
      </c>
      <c r="G42" s="13">
        <v>0</v>
      </c>
      <c r="H42" s="6">
        <v>13.97</v>
      </c>
      <c r="I42" s="6">
        <v>12.45</v>
      </c>
      <c r="J42" s="6">
        <v>11.55</v>
      </c>
      <c r="K42" s="6">
        <v>16.850000000000001</v>
      </c>
      <c r="L42" s="6">
        <v>0</v>
      </c>
      <c r="M42" s="6">
        <v>0</v>
      </c>
      <c r="N42" s="7">
        <v>0</v>
      </c>
    </row>
    <row r="43" spans="1:14" ht="15" x14ac:dyDescent="0.15">
      <c r="A43" s="5" t="s">
        <v>53</v>
      </c>
      <c r="B43" s="13">
        <v>0</v>
      </c>
      <c r="C43" s="13">
        <v>0</v>
      </c>
      <c r="D43" s="13">
        <v>0</v>
      </c>
      <c r="E43" s="13">
        <v>0</v>
      </c>
      <c r="F43" s="13">
        <v>0</v>
      </c>
      <c r="G43" s="13">
        <v>0</v>
      </c>
      <c r="H43" s="6">
        <v>8.81</v>
      </c>
      <c r="I43" s="6">
        <v>7.86</v>
      </c>
      <c r="J43" s="6">
        <v>7.28</v>
      </c>
      <c r="K43" s="6">
        <v>10.63</v>
      </c>
      <c r="L43" s="6">
        <v>0</v>
      </c>
      <c r="M43" s="6">
        <v>0</v>
      </c>
      <c r="N43" s="7">
        <v>0</v>
      </c>
    </row>
    <row r="44" spans="1:14" ht="15" x14ac:dyDescent="0.15">
      <c r="A44" s="5" t="s">
        <v>54</v>
      </c>
      <c r="B44" s="13">
        <v>0</v>
      </c>
      <c r="C44" s="13">
        <v>0</v>
      </c>
      <c r="D44" s="13">
        <v>0</v>
      </c>
      <c r="E44" s="13">
        <v>0</v>
      </c>
      <c r="F44" s="13">
        <v>0</v>
      </c>
      <c r="G44" s="13">
        <v>0</v>
      </c>
      <c r="H44" s="6">
        <v>0</v>
      </c>
      <c r="I44" s="6">
        <v>8.1999999999999993</v>
      </c>
      <c r="J44" s="6">
        <v>7.6</v>
      </c>
      <c r="K44" s="6">
        <v>11.1</v>
      </c>
      <c r="L44" s="6">
        <v>0</v>
      </c>
      <c r="M44" s="6">
        <v>9.59</v>
      </c>
      <c r="N44" s="7">
        <v>0</v>
      </c>
    </row>
    <row r="45" spans="1:14" ht="15" x14ac:dyDescent="0.15">
      <c r="A45" s="5" t="s">
        <v>55</v>
      </c>
      <c r="B45" s="13">
        <v>0</v>
      </c>
      <c r="C45" s="13">
        <v>0</v>
      </c>
      <c r="D45" s="13">
        <v>0</v>
      </c>
      <c r="E45" s="13">
        <v>0</v>
      </c>
      <c r="F45" s="13">
        <v>0</v>
      </c>
      <c r="G45" s="13">
        <v>0</v>
      </c>
      <c r="H45" s="6">
        <v>0</v>
      </c>
      <c r="I45" s="6">
        <v>8.66</v>
      </c>
      <c r="J45" s="6">
        <v>8.0299999999999994</v>
      </c>
      <c r="K45" s="6">
        <v>11.72</v>
      </c>
      <c r="L45" s="6">
        <v>11.52</v>
      </c>
      <c r="M45" s="6">
        <v>0</v>
      </c>
      <c r="N45" s="7">
        <v>0</v>
      </c>
    </row>
    <row r="46" spans="1:14" ht="15" x14ac:dyDescent="0.15">
      <c r="A46" s="5" t="s">
        <v>56</v>
      </c>
      <c r="B46" s="13">
        <v>0</v>
      </c>
      <c r="C46" s="13">
        <v>0</v>
      </c>
      <c r="D46" s="13">
        <v>0</v>
      </c>
      <c r="E46" s="13">
        <v>0</v>
      </c>
      <c r="F46" s="13">
        <v>0</v>
      </c>
      <c r="G46" s="13">
        <v>0</v>
      </c>
      <c r="H46" s="6">
        <v>15.54</v>
      </c>
      <c r="I46" s="6">
        <v>133.91999999999999</v>
      </c>
      <c r="J46" s="6">
        <v>115.61</v>
      </c>
      <c r="K46" s="6">
        <v>93.73</v>
      </c>
      <c r="L46" s="6">
        <v>30.71</v>
      </c>
      <c r="M46" s="6">
        <v>10.8</v>
      </c>
      <c r="N46" s="7">
        <v>0</v>
      </c>
    </row>
    <row r="47" spans="1:14" ht="15" x14ac:dyDescent="0.15">
      <c r="A47" s="5" t="s">
        <v>57</v>
      </c>
      <c r="B47" s="13">
        <v>0</v>
      </c>
      <c r="C47" s="13">
        <v>0</v>
      </c>
      <c r="D47" s="13">
        <v>0</v>
      </c>
      <c r="E47" s="13">
        <v>0</v>
      </c>
      <c r="F47" s="13">
        <v>0</v>
      </c>
      <c r="G47" s="13">
        <v>0</v>
      </c>
      <c r="H47" s="6">
        <v>7.92</v>
      </c>
      <c r="I47" s="6">
        <v>10.59</v>
      </c>
      <c r="J47" s="6">
        <v>13.1</v>
      </c>
      <c r="K47" s="6">
        <v>9.56</v>
      </c>
      <c r="L47" s="6">
        <v>0</v>
      </c>
      <c r="M47" s="6">
        <v>0</v>
      </c>
      <c r="N47" s="7">
        <v>0</v>
      </c>
    </row>
    <row r="48" spans="1:14" ht="15" x14ac:dyDescent="0.15">
      <c r="A48" s="5" t="s">
        <v>58</v>
      </c>
      <c r="B48" s="13">
        <v>0</v>
      </c>
      <c r="C48" s="13">
        <v>0</v>
      </c>
      <c r="D48" s="13">
        <v>0</v>
      </c>
      <c r="E48" s="13">
        <v>0</v>
      </c>
      <c r="F48" s="13">
        <v>0</v>
      </c>
      <c r="G48" s="13">
        <v>0</v>
      </c>
      <c r="H48" s="6">
        <v>6.88</v>
      </c>
      <c r="I48" s="6">
        <v>0</v>
      </c>
      <c r="J48" s="6">
        <v>51.19</v>
      </c>
      <c r="K48" s="6">
        <v>66.41</v>
      </c>
      <c r="L48" s="6">
        <v>32.630000000000003</v>
      </c>
      <c r="M48" s="6">
        <v>14.34</v>
      </c>
      <c r="N48" s="7">
        <v>9.1</v>
      </c>
    </row>
    <row r="49" spans="1:14" ht="15" x14ac:dyDescent="0.15">
      <c r="A49" s="5" t="s">
        <v>59</v>
      </c>
      <c r="B49" s="13">
        <v>0</v>
      </c>
      <c r="C49" s="13">
        <v>0</v>
      </c>
      <c r="D49" s="13">
        <v>0</v>
      </c>
      <c r="E49" s="13">
        <v>0</v>
      </c>
      <c r="F49" s="13">
        <v>0</v>
      </c>
      <c r="G49" s="13">
        <v>0</v>
      </c>
      <c r="H49" s="6">
        <v>0</v>
      </c>
      <c r="I49" s="6">
        <v>9.5</v>
      </c>
      <c r="J49" s="6">
        <v>8.81</v>
      </c>
      <c r="K49" s="6">
        <v>0</v>
      </c>
      <c r="L49" s="6">
        <v>12.63</v>
      </c>
      <c r="M49" s="6">
        <v>0</v>
      </c>
      <c r="N49" s="7">
        <v>14.09</v>
      </c>
    </row>
    <row r="50" spans="1:14" ht="15" x14ac:dyDescent="0.15">
      <c r="A50" s="5" t="s">
        <v>60</v>
      </c>
      <c r="B50" s="13">
        <v>0</v>
      </c>
      <c r="C50" s="13">
        <v>0</v>
      </c>
      <c r="D50" s="13">
        <v>0</v>
      </c>
      <c r="E50" s="13">
        <v>0</v>
      </c>
      <c r="F50" s="13">
        <v>0</v>
      </c>
      <c r="G50" s="13">
        <v>0</v>
      </c>
      <c r="H50" s="6">
        <v>0</v>
      </c>
      <c r="I50" s="6">
        <v>12.18</v>
      </c>
      <c r="J50" s="6">
        <v>11.29</v>
      </c>
      <c r="K50" s="6">
        <v>16.48</v>
      </c>
      <c r="L50" s="6">
        <v>0</v>
      </c>
      <c r="M50" s="6">
        <v>0</v>
      </c>
      <c r="N50" s="7">
        <v>18.07</v>
      </c>
    </row>
    <row r="51" spans="1:14" ht="15" x14ac:dyDescent="0.15">
      <c r="A51" s="5" t="s">
        <v>61</v>
      </c>
      <c r="B51" s="13">
        <v>0</v>
      </c>
      <c r="C51" s="13">
        <v>0</v>
      </c>
      <c r="D51" s="13">
        <v>0</v>
      </c>
      <c r="E51" s="13">
        <v>0</v>
      </c>
      <c r="F51" s="13">
        <v>0</v>
      </c>
      <c r="G51" s="13">
        <v>0</v>
      </c>
      <c r="H51" s="6">
        <v>0</v>
      </c>
      <c r="I51" s="6">
        <v>0</v>
      </c>
      <c r="J51" s="6">
        <v>32.17</v>
      </c>
      <c r="K51" s="6">
        <v>10.43</v>
      </c>
      <c r="L51" s="6">
        <v>38.450000000000003</v>
      </c>
      <c r="M51" s="6">
        <v>31.55</v>
      </c>
      <c r="N51" s="7">
        <v>5.72</v>
      </c>
    </row>
    <row r="52" spans="1:14" ht="15" x14ac:dyDescent="0.15">
      <c r="A52" s="5" t="s">
        <v>62</v>
      </c>
      <c r="B52" s="13">
        <v>0</v>
      </c>
      <c r="C52" s="13">
        <v>0</v>
      </c>
      <c r="D52" s="13">
        <v>0</v>
      </c>
      <c r="E52" s="13">
        <v>0</v>
      </c>
      <c r="F52" s="13">
        <v>0</v>
      </c>
      <c r="G52" s="13">
        <v>0</v>
      </c>
      <c r="H52" s="6">
        <v>0</v>
      </c>
      <c r="I52" s="6">
        <v>9.61</v>
      </c>
      <c r="J52" s="6">
        <v>0</v>
      </c>
      <c r="K52" s="6">
        <v>13</v>
      </c>
      <c r="L52" s="6">
        <v>6.39</v>
      </c>
      <c r="M52" s="6">
        <v>11.23</v>
      </c>
      <c r="N52" s="7">
        <v>0</v>
      </c>
    </row>
    <row r="53" spans="1:14" ht="15" x14ac:dyDescent="0.15">
      <c r="A53" s="5" t="s">
        <v>63</v>
      </c>
      <c r="B53" s="13">
        <v>0</v>
      </c>
      <c r="C53" s="13">
        <v>0</v>
      </c>
      <c r="D53" s="13">
        <v>0</v>
      </c>
      <c r="E53" s="13">
        <v>0</v>
      </c>
      <c r="F53" s="13">
        <v>0</v>
      </c>
      <c r="G53" s="13">
        <v>0</v>
      </c>
      <c r="H53" s="6">
        <v>0</v>
      </c>
      <c r="I53" s="6">
        <v>10.130000000000001</v>
      </c>
      <c r="J53" s="6">
        <v>9.39</v>
      </c>
      <c r="K53" s="6">
        <v>13.7</v>
      </c>
      <c r="L53" s="6">
        <v>6.73</v>
      </c>
      <c r="M53" s="6">
        <v>0</v>
      </c>
      <c r="N53" s="7">
        <v>0</v>
      </c>
    </row>
    <row r="54" spans="1:14" ht="15" x14ac:dyDescent="0.15">
      <c r="A54" s="5" t="s">
        <v>64</v>
      </c>
      <c r="B54" s="13">
        <v>0</v>
      </c>
      <c r="C54" s="13">
        <v>0</v>
      </c>
      <c r="D54" s="13">
        <v>0</v>
      </c>
      <c r="E54" s="13">
        <v>0</v>
      </c>
      <c r="F54" s="13">
        <v>0</v>
      </c>
      <c r="G54" s="13">
        <v>0</v>
      </c>
      <c r="H54" s="6">
        <v>4.74</v>
      </c>
      <c r="I54" s="6">
        <v>12.67</v>
      </c>
      <c r="J54" s="6">
        <v>19.579999999999998</v>
      </c>
      <c r="K54" s="6">
        <v>5.71</v>
      </c>
      <c r="L54" s="6">
        <v>0</v>
      </c>
      <c r="M54" s="6">
        <v>0</v>
      </c>
      <c r="N54" s="7">
        <v>6.27</v>
      </c>
    </row>
    <row r="55" spans="1:14" ht="15" x14ac:dyDescent="0.15">
      <c r="A55" s="5" t="s">
        <v>65</v>
      </c>
      <c r="B55" s="13">
        <v>0</v>
      </c>
      <c r="C55" s="13">
        <v>0</v>
      </c>
      <c r="D55" s="13">
        <v>0</v>
      </c>
      <c r="E55" s="13">
        <v>0</v>
      </c>
      <c r="F55" s="13">
        <v>0</v>
      </c>
      <c r="G55" s="13">
        <v>0</v>
      </c>
      <c r="H55" s="6">
        <v>3.99</v>
      </c>
      <c r="I55" s="6">
        <v>7.12</v>
      </c>
      <c r="J55" s="6">
        <v>3.3</v>
      </c>
      <c r="K55" s="6">
        <v>4.82</v>
      </c>
      <c r="L55" s="6">
        <v>23.68</v>
      </c>
      <c r="M55" s="6">
        <v>12.49</v>
      </c>
      <c r="N55" s="7">
        <v>0</v>
      </c>
    </row>
    <row r="56" spans="1:14" ht="15" x14ac:dyDescent="0.15">
      <c r="A56" s="5" t="s">
        <v>66</v>
      </c>
      <c r="B56" s="13">
        <v>0</v>
      </c>
      <c r="C56" s="13">
        <v>0</v>
      </c>
      <c r="D56" s="13">
        <v>0</v>
      </c>
      <c r="E56" s="13">
        <v>0</v>
      </c>
      <c r="F56" s="13">
        <v>0</v>
      </c>
      <c r="G56" s="13">
        <v>0</v>
      </c>
      <c r="H56" s="6">
        <v>0</v>
      </c>
      <c r="I56" s="6">
        <v>7.61</v>
      </c>
      <c r="J56" s="6">
        <v>7.05</v>
      </c>
      <c r="K56" s="6">
        <v>10.29</v>
      </c>
      <c r="L56" s="6">
        <v>0</v>
      </c>
      <c r="M56" s="6">
        <v>4.45</v>
      </c>
      <c r="N56" s="7">
        <v>0</v>
      </c>
    </row>
    <row r="57" spans="1:14" ht="15" x14ac:dyDescent="0.15">
      <c r="A57" s="5" t="s">
        <v>67</v>
      </c>
      <c r="B57" s="13">
        <v>0</v>
      </c>
      <c r="C57" s="13">
        <v>0</v>
      </c>
      <c r="D57" s="13">
        <v>0</v>
      </c>
      <c r="E57" s="13">
        <v>0</v>
      </c>
      <c r="F57" s="13">
        <v>0</v>
      </c>
      <c r="G57" s="13">
        <v>0</v>
      </c>
      <c r="H57" s="6">
        <v>9.02</v>
      </c>
      <c r="I57" s="6">
        <v>8.0399999999999991</v>
      </c>
      <c r="J57" s="6">
        <v>11.19</v>
      </c>
      <c r="K57" s="6">
        <v>16.32</v>
      </c>
      <c r="L57" s="6">
        <v>0</v>
      </c>
      <c r="M57" s="6">
        <v>0</v>
      </c>
      <c r="N57" s="7">
        <v>0</v>
      </c>
    </row>
    <row r="58" spans="1:14" ht="15" x14ac:dyDescent="0.15">
      <c r="A58" s="5" t="s">
        <v>68</v>
      </c>
      <c r="B58" s="13">
        <v>0</v>
      </c>
      <c r="C58" s="13">
        <v>0</v>
      </c>
      <c r="D58" s="13">
        <v>0</v>
      </c>
      <c r="E58" s="13">
        <v>0</v>
      </c>
      <c r="F58" s="13">
        <v>0</v>
      </c>
      <c r="G58" s="13">
        <v>0</v>
      </c>
      <c r="H58" s="6">
        <v>0</v>
      </c>
      <c r="I58" s="6">
        <v>0</v>
      </c>
      <c r="J58" s="6">
        <v>5.34</v>
      </c>
      <c r="K58" s="6">
        <v>7.79</v>
      </c>
      <c r="L58" s="6">
        <v>11.48</v>
      </c>
      <c r="M58" s="6">
        <v>6.73</v>
      </c>
      <c r="N58" s="7">
        <v>0</v>
      </c>
    </row>
    <row r="59" spans="1:14" ht="15" x14ac:dyDescent="0.15">
      <c r="A59" s="5" t="s">
        <v>69</v>
      </c>
      <c r="B59" s="13">
        <v>0</v>
      </c>
      <c r="C59" s="13">
        <v>0</v>
      </c>
      <c r="D59" s="13">
        <v>0</v>
      </c>
      <c r="E59" s="13">
        <v>0</v>
      </c>
      <c r="F59" s="13">
        <v>0</v>
      </c>
      <c r="G59" s="13">
        <v>0</v>
      </c>
      <c r="H59" s="6">
        <v>4.3099999999999996</v>
      </c>
      <c r="I59" s="6">
        <v>7.69</v>
      </c>
      <c r="J59" s="6">
        <v>7.13</v>
      </c>
      <c r="K59" s="6">
        <v>10.41</v>
      </c>
      <c r="L59" s="6">
        <v>0</v>
      </c>
      <c r="M59" s="6">
        <v>0</v>
      </c>
      <c r="N59" s="7">
        <v>0</v>
      </c>
    </row>
    <row r="60" spans="1:14" ht="15" x14ac:dyDescent="0.15">
      <c r="A60" s="5" t="s">
        <v>70</v>
      </c>
      <c r="B60" s="13">
        <v>0</v>
      </c>
      <c r="C60" s="13">
        <v>0</v>
      </c>
      <c r="D60" s="13">
        <v>0</v>
      </c>
      <c r="E60" s="13">
        <v>0</v>
      </c>
      <c r="F60" s="13">
        <v>0</v>
      </c>
      <c r="G60" s="13">
        <v>0</v>
      </c>
      <c r="H60" s="6">
        <v>0</v>
      </c>
      <c r="I60" s="6">
        <v>12.93</v>
      </c>
      <c r="J60" s="6">
        <v>8.99</v>
      </c>
      <c r="K60" s="6">
        <v>0</v>
      </c>
      <c r="L60" s="6">
        <v>2.15</v>
      </c>
      <c r="M60" s="6">
        <v>3.78</v>
      </c>
      <c r="N60" s="7">
        <v>4.8</v>
      </c>
    </row>
    <row r="61" spans="1:14" ht="15" x14ac:dyDescent="0.15">
      <c r="A61" s="5" t="s">
        <v>71</v>
      </c>
      <c r="B61" s="13">
        <v>0</v>
      </c>
      <c r="C61" s="13">
        <v>0</v>
      </c>
      <c r="D61" s="13">
        <v>0</v>
      </c>
      <c r="E61" s="13">
        <v>0</v>
      </c>
      <c r="F61" s="13">
        <v>0</v>
      </c>
      <c r="G61" s="13">
        <v>0</v>
      </c>
      <c r="H61" s="6">
        <v>7.42</v>
      </c>
      <c r="I61" s="6">
        <v>13.24</v>
      </c>
      <c r="J61" s="6">
        <v>6.14</v>
      </c>
      <c r="K61" s="6">
        <v>8.9499999999999993</v>
      </c>
      <c r="L61" s="6">
        <v>0</v>
      </c>
      <c r="M61" s="6">
        <v>0</v>
      </c>
      <c r="N61" s="7">
        <v>0</v>
      </c>
    </row>
    <row r="62" spans="1:14" ht="15" x14ac:dyDescent="0.15">
      <c r="A62" s="5" t="s">
        <v>72</v>
      </c>
      <c r="B62" s="13">
        <v>0</v>
      </c>
      <c r="C62" s="13">
        <v>0</v>
      </c>
      <c r="D62" s="13">
        <v>0</v>
      </c>
      <c r="E62" s="13">
        <v>0</v>
      </c>
      <c r="F62" s="13">
        <v>0</v>
      </c>
      <c r="G62" s="13">
        <v>0</v>
      </c>
      <c r="H62" s="6">
        <v>6.5</v>
      </c>
      <c r="I62" s="6">
        <v>11.59</v>
      </c>
      <c r="J62" s="6">
        <v>5.37</v>
      </c>
      <c r="K62" s="6">
        <v>7.84</v>
      </c>
      <c r="L62" s="6">
        <v>0</v>
      </c>
      <c r="M62" s="6">
        <v>0</v>
      </c>
      <c r="N62" s="7">
        <v>0</v>
      </c>
    </row>
    <row r="63" spans="1:14" ht="15" x14ac:dyDescent="0.15">
      <c r="A63" s="5" t="s">
        <v>73</v>
      </c>
      <c r="B63" s="13">
        <v>0</v>
      </c>
      <c r="C63" s="13">
        <v>0</v>
      </c>
      <c r="D63" s="13">
        <v>0</v>
      </c>
      <c r="E63" s="13">
        <v>0</v>
      </c>
      <c r="F63" s="13">
        <v>0</v>
      </c>
      <c r="G63" s="13">
        <v>0</v>
      </c>
      <c r="H63" s="6">
        <v>0</v>
      </c>
      <c r="I63" s="6">
        <v>18.73</v>
      </c>
      <c r="J63" s="6">
        <v>8.68</v>
      </c>
      <c r="K63" s="6">
        <v>6.34</v>
      </c>
      <c r="L63" s="6">
        <v>3.11</v>
      </c>
      <c r="M63" s="6">
        <v>21.89</v>
      </c>
      <c r="N63" s="7">
        <v>0</v>
      </c>
    </row>
    <row r="64" spans="1:14" ht="15" x14ac:dyDescent="0.15">
      <c r="A64" s="5" t="s">
        <v>74</v>
      </c>
      <c r="B64" s="13">
        <v>0</v>
      </c>
      <c r="C64" s="13">
        <v>0</v>
      </c>
      <c r="D64" s="13">
        <v>0</v>
      </c>
      <c r="E64" s="13">
        <v>0</v>
      </c>
      <c r="F64" s="13">
        <v>0</v>
      </c>
      <c r="G64" s="13">
        <v>0</v>
      </c>
      <c r="H64" s="6">
        <v>0</v>
      </c>
      <c r="I64" s="6">
        <v>34.479999999999997</v>
      </c>
      <c r="J64" s="6">
        <v>223.8</v>
      </c>
      <c r="K64" s="6">
        <v>198.29</v>
      </c>
      <c r="L64" s="6">
        <v>366.83</v>
      </c>
      <c r="M64" s="6">
        <v>564.30999999999995</v>
      </c>
      <c r="N64" s="7">
        <v>12.79</v>
      </c>
    </row>
    <row r="65" spans="1:14" ht="15" x14ac:dyDescent="0.15">
      <c r="A65" s="5" t="s">
        <v>75</v>
      </c>
      <c r="B65" s="13">
        <v>0</v>
      </c>
      <c r="C65" s="13">
        <v>0</v>
      </c>
      <c r="D65" s="13">
        <v>0</v>
      </c>
      <c r="E65" s="13">
        <v>0</v>
      </c>
      <c r="F65" s="13">
        <v>0</v>
      </c>
      <c r="G65" s="13">
        <v>0</v>
      </c>
      <c r="H65" s="6">
        <v>3.79</v>
      </c>
      <c r="I65" s="6">
        <v>169.11</v>
      </c>
      <c r="J65" s="6">
        <v>228.93</v>
      </c>
      <c r="K65" s="6">
        <v>471.37</v>
      </c>
      <c r="L65" s="6">
        <v>76.459999999999994</v>
      </c>
      <c r="M65" s="6">
        <v>138.38</v>
      </c>
      <c r="N65" s="7">
        <v>0</v>
      </c>
    </row>
    <row r="66" spans="1:14" ht="15" x14ac:dyDescent="0.15">
      <c r="A66" s="5" t="s">
        <v>76</v>
      </c>
      <c r="B66" s="13">
        <v>0</v>
      </c>
      <c r="C66" s="13">
        <v>0</v>
      </c>
      <c r="D66" s="13">
        <v>0</v>
      </c>
      <c r="E66" s="13">
        <v>0</v>
      </c>
      <c r="F66" s="13">
        <v>0</v>
      </c>
      <c r="G66" s="13">
        <v>0</v>
      </c>
      <c r="H66" s="6">
        <v>0</v>
      </c>
      <c r="I66" s="6">
        <v>24.9</v>
      </c>
      <c r="J66" s="6">
        <v>161.63</v>
      </c>
      <c r="K66" s="6">
        <v>168.48</v>
      </c>
      <c r="L66" s="6">
        <v>372.56</v>
      </c>
      <c r="M66" s="6">
        <v>393</v>
      </c>
      <c r="N66" s="7">
        <v>0</v>
      </c>
    </row>
    <row r="67" spans="1:14" ht="15" x14ac:dyDescent="0.15">
      <c r="A67" s="5" t="s">
        <v>77</v>
      </c>
      <c r="B67" s="13">
        <v>0</v>
      </c>
      <c r="C67" s="13">
        <v>0</v>
      </c>
      <c r="D67" s="13">
        <v>0</v>
      </c>
      <c r="E67" s="13">
        <v>0</v>
      </c>
      <c r="F67" s="13">
        <v>0</v>
      </c>
      <c r="G67" s="13">
        <v>0</v>
      </c>
      <c r="H67" s="6">
        <v>0</v>
      </c>
      <c r="I67" s="6">
        <v>11.67</v>
      </c>
      <c r="J67" s="6">
        <v>75.760000000000005</v>
      </c>
      <c r="K67" s="6">
        <v>0</v>
      </c>
      <c r="L67" s="6">
        <v>77.62</v>
      </c>
      <c r="M67" s="6">
        <v>40.94</v>
      </c>
      <c r="N67" s="7">
        <v>17.32</v>
      </c>
    </row>
    <row r="68" spans="1:14" ht="15" x14ac:dyDescent="0.15">
      <c r="A68" s="5" t="s">
        <v>78</v>
      </c>
      <c r="B68" s="13">
        <v>0</v>
      </c>
      <c r="C68" s="13">
        <v>0</v>
      </c>
      <c r="D68" s="13">
        <v>0</v>
      </c>
      <c r="E68" s="13">
        <v>0</v>
      </c>
      <c r="F68" s="13">
        <v>0</v>
      </c>
      <c r="G68" s="13">
        <v>0</v>
      </c>
      <c r="H68" s="6">
        <v>4.3099999999999996</v>
      </c>
      <c r="I68" s="6">
        <v>0</v>
      </c>
      <c r="J68" s="6">
        <v>7.13</v>
      </c>
      <c r="K68" s="6">
        <v>10.41</v>
      </c>
      <c r="L68" s="6">
        <v>5.12</v>
      </c>
      <c r="M68" s="6">
        <v>0</v>
      </c>
      <c r="N68" s="7">
        <v>0</v>
      </c>
    </row>
    <row r="69" spans="1:14" ht="15" x14ac:dyDescent="0.15">
      <c r="A69" s="5" t="s">
        <v>79</v>
      </c>
      <c r="B69" s="13">
        <v>0</v>
      </c>
      <c r="C69" s="13">
        <v>0</v>
      </c>
      <c r="D69" s="13">
        <v>0</v>
      </c>
      <c r="E69" s="13">
        <v>0</v>
      </c>
      <c r="F69" s="13">
        <v>0</v>
      </c>
      <c r="G69" s="13">
        <v>0</v>
      </c>
      <c r="H69" s="6">
        <v>13.61</v>
      </c>
      <c r="I69" s="6">
        <v>18.21</v>
      </c>
      <c r="J69" s="6">
        <v>0</v>
      </c>
      <c r="K69" s="6">
        <v>8.2100000000000009</v>
      </c>
      <c r="L69" s="6">
        <v>8.07</v>
      </c>
      <c r="M69" s="6">
        <v>0</v>
      </c>
      <c r="N69" s="7">
        <v>0</v>
      </c>
    </row>
    <row r="70" spans="1:14" ht="15" x14ac:dyDescent="0.15">
      <c r="A70" s="5" t="s">
        <v>80</v>
      </c>
      <c r="B70" s="13">
        <v>0</v>
      </c>
      <c r="C70" s="13">
        <v>0</v>
      </c>
      <c r="D70" s="13">
        <v>0</v>
      </c>
      <c r="E70" s="13">
        <v>0</v>
      </c>
      <c r="F70" s="13">
        <v>0</v>
      </c>
      <c r="G70" s="13">
        <v>0</v>
      </c>
      <c r="H70" s="6">
        <v>0</v>
      </c>
      <c r="I70" s="6">
        <v>23.84</v>
      </c>
      <c r="J70" s="6">
        <v>187.91</v>
      </c>
      <c r="K70" s="6">
        <v>161.31</v>
      </c>
      <c r="L70" s="6">
        <v>412.2</v>
      </c>
      <c r="M70" s="6">
        <v>418.09</v>
      </c>
      <c r="N70" s="7">
        <v>0</v>
      </c>
    </row>
    <row r="71" spans="1:14" ht="15" x14ac:dyDescent="0.15">
      <c r="A71" s="5" t="s">
        <v>81</v>
      </c>
      <c r="B71" s="13">
        <v>0</v>
      </c>
      <c r="C71" s="13">
        <v>0</v>
      </c>
      <c r="D71" s="13">
        <v>0</v>
      </c>
      <c r="E71" s="13">
        <v>0</v>
      </c>
      <c r="F71" s="13">
        <v>0</v>
      </c>
      <c r="G71" s="13">
        <v>0</v>
      </c>
      <c r="H71" s="6">
        <v>8.5299999999999994</v>
      </c>
      <c r="I71" s="6">
        <v>53.24</v>
      </c>
      <c r="J71" s="6">
        <v>204.52</v>
      </c>
      <c r="K71" s="6">
        <v>41.17</v>
      </c>
      <c r="L71" s="6">
        <v>252.87</v>
      </c>
      <c r="M71" s="6">
        <v>409.01</v>
      </c>
      <c r="N71" s="7">
        <v>22.57</v>
      </c>
    </row>
    <row r="72" spans="1:14" ht="15" x14ac:dyDescent="0.15">
      <c r="A72" s="5" t="s">
        <v>82</v>
      </c>
      <c r="B72" s="13">
        <v>0</v>
      </c>
      <c r="C72" s="13">
        <v>0</v>
      </c>
      <c r="D72" s="13">
        <v>0</v>
      </c>
      <c r="E72" s="13">
        <v>0</v>
      </c>
      <c r="F72" s="13">
        <v>0</v>
      </c>
      <c r="G72" s="13">
        <v>0</v>
      </c>
      <c r="H72" s="6">
        <v>0</v>
      </c>
      <c r="I72" s="6">
        <v>7.66</v>
      </c>
      <c r="J72" s="6">
        <v>3.55</v>
      </c>
      <c r="K72" s="6">
        <v>10.36</v>
      </c>
      <c r="L72" s="6">
        <v>0</v>
      </c>
      <c r="M72" s="6">
        <v>0</v>
      </c>
      <c r="N72" s="7">
        <v>5.68</v>
      </c>
    </row>
    <row r="73" spans="1:14" ht="15" x14ac:dyDescent="0.15">
      <c r="A73" s="5" t="s">
        <v>83</v>
      </c>
      <c r="B73" s="13">
        <v>0</v>
      </c>
      <c r="C73" s="13">
        <v>0</v>
      </c>
      <c r="D73" s="13">
        <v>0</v>
      </c>
      <c r="E73" s="13">
        <v>0</v>
      </c>
      <c r="F73" s="13">
        <v>0</v>
      </c>
      <c r="G73" s="13">
        <v>0</v>
      </c>
      <c r="H73" s="6">
        <v>0</v>
      </c>
      <c r="I73" s="6">
        <v>4.53</v>
      </c>
      <c r="J73" s="6">
        <v>8.4</v>
      </c>
      <c r="K73" s="6">
        <v>12.26</v>
      </c>
      <c r="L73" s="6">
        <v>6.03</v>
      </c>
      <c r="M73" s="6">
        <v>0</v>
      </c>
      <c r="N73" s="7">
        <v>0</v>
      </c>
    </row>
    <row r="74" spans="1:14" ht="15" x14ac:dyDescent="0.15">
      <c r="A74" s="5" t="s">
        <v>84</v>
      </c>
      <c r="B74" s="13">
        <v>0</v>
      </c>
      <c r="C74" s="13">
        <v>0</v>
      </c>
      <c r="D74" s="13">
        <v>0</v>
      </c>
      <c r="E74" s="13">
        <v>0</v>
      </c>
      <c r="F74" s="13">
        <v>0</v>
      </c>
      <c r="G74" s="13">
        <v>0</v>
      </c>
      <c r="H74" s="6">
        <v>0</v>
      </c>
      <c r="I74" s="6">
        <v>4.83</v>
      </c>
      <c r="J74" s="6">
        <v>17.91</v>
      </c>
      <c r="K74" s="6">
        <v>6.54</v>
      </c>
      <c r="L74" s="6">
        <v>3.21</v>
      </c>
      <c r="M74" s="6">
        <v>0</v>
      </c>
      <c r="N74" s="7">
        <v>7.17</v>
      </c>
    </row>
    <row r="75" spans="1:14" ht="15" x14ac:dyDescent="0.15">
      <c r="A75" s="5" t="s">
        <v>85</v>
      </c>
      <c r="B75" s="13">
        <v>0</v>
      </c>
      <c r="C75" s="13">
        <v>0</v>
      </c>
      <c r="D75" s="13">
        <v>0</v>
      </c>
      <c r="E75" s="13">
        <v>0</v>
      </c>
      <c r="F75" s="13">
        <v>0</v>
      </c>
      <c r="G75" s="13">
        <v>0</v>
      </c>
      <c r="H75" s="6">
        <v>0</v>
      </c>
      <c r="I75" s="6">
        <v>7.25</v>
      </c>
      <c r="J75" s="6">
        <v>26.87</v>
      </c>
      <c r="K75" s="6">
        <v>9.8000000000000007</v>
      </c>
      <c r="L75" s="6">
        <v>4.82</v>
      </c>
      <c r="M75" s="6">
        <v>0</v>
      </c>
      <c r="N75" s="7">
        <v>10.75</v>
      </c>
    </row>
    <row r="76" spans="1:14" ht="15" x14ac:dyDescent="0.15">
      <c r="A76" s="5" t="s">
        <v>86</v>
      </c>
      <c r="B76" s="13">
        <v>0</v>
      </c>
      <c r="C76" s="13">
        <v>0</v>
      </c>
      <c r="D76" s="13">
        <v>0</v>
      </c>
      <c r="E76" s="13">
        <v>0</v>
      </c>
      <c r="F76" s="13">
        <v>0</v>
      </c>
      <c r="G76" s="13">
        <v>0</v>
      </c>
      <c r="H76" s="6">
        <v>0</v>
      </c>
      <c r="I76" s="6">
        <v>4.83</v>
      </c>
      <c r="J76" s="6">
        <v>35.83</v>
      </c>
      <c r="K76" s="6">
        <v>26.14</v>
      </c>
      <c r="L76" s="6">
        <v>6.42</v>
      </c>
      <c r="M76" s="6">
        <v>16.940000000000001</v>
      </c>
      <c r="N76" s="7">
        <v>0</v>
      </c>
    </row>
    <row r="77" spans="1:14" ht="15" x14ac:dyDescent="0.15">
      <c r="A77" s="5" t="s">
        <v>87</v>
      </c>
      <c r="B77" s="13">
        <v>0</v>
      </c>
      <c r="C77" s="13">
        <v>0</v>
      </c>
      <c r="D77" s="13">
        <v>0</v>
      </c>
      <c r="E77" s="13">
        <v>0</v>
      </c>
      <c r="F77" s="13">
        <v>0</v>
      </c>
      <c r="G77" s="13">
        <v>0</v>
      </c>
      <c r="H77" s="6">
        <v>4.45</v>
      </c>
      <c r="I77" s="6">
        <v>166.51</v>
      </c>
      <c r="J77" s="6">
        <v>246.29</v>
      </c>
      <c r="K77" s="6">
        <v>531.07000000000005</v>
      </c>
      <c r="L77" s="6">
        <v>84.35</v>
      </c>
      <c r="M77" s="6">
        <v>152.94</v>
      </c>
      <c r="N77" s="7">
        <v>0</v>
      </c>
    </row>
    <row r="78" spans="1:14" ht="15" x14ac:dyDescent="0.15">
      <c r="A78" s="5" t="s">
        <v>88</v>
      </c>
      <c r="B78" s="13">
        <v>0</v>
      </c>
      <c r="C78" s="13">
        <v>0</v>
      </c>
      <c r="D78" s="13">
        <v>0</v>
      </c>
      <c r="E78" s="13">
        <v>0</v>
      </c>
      <c r="F78" s="13">
        <v>0</v>
      </c>
      <c r="G78" s="13">
        <v>0</v>
      </c>
      <c r="H78" s="6">
        <v>0</v>
      </c>
      <c r="I78" s="6">
        <v>0</v>
      </c>
      <c r="J78" s="6">
        <v>10.75</v>
      </c>
      <c r="K78" s="6">
        <v>10.46</v>
      </c>
      <c r="L78" s="6">
        <v>5.14</v>
      </c>
      <c r="M78" s="6">
        <v>4.5199999999999996</v>
      </c>
      <c r="N78" s="7">
        <v>0</v>
      </c>
    </row>
    <row r="79" spans="1:14" ht="15" x14ac:dyDescent="0.15">
      <c r="A79" s="5" t="s">
        <v>89</v>
      </c>
      <c r="B79" s="13">
        <v>0</v>
      </c>
      <c r="C79" s="13">
        <v>0</v>
      </c>
      <c r="D79" s="13">
        <v>0</v>
      </c>
      <c r="E79" s="13">
        <v>0</v>
      </c>
      <c r="F79" s="13">
        <v>0</v>
      </c>
      <c r="G79" s="13">
        <v>0</v>
      </c>
      <c r="H79" s="6">
        <v>0</v>
      </c>
      <c r="I79" s="6">
        <v>24.48</v>
      </c>
      <c r="J79" s="6">
        <v>26.48</v>
      </c>
      <c r="K79" s="6">
        <v>16.559999999999999</v>
      </c>
      <c r="L79" s="6">
        <v>2.71</v>
      </c>
      <c r="M79" s="6">
        <v>4.7699999999999996</v>
      </c>
      <c r="N79" s="7">
        <v>0</v>
      </c>
    </row>
    <row r="80" spans="1:14" ht="15" x14ac:dyDescent="0.15">
      <c r="A80" s="5" t="s">
        <v>90</v>
      </c>
      <c r="B80" s="13">
        <v>0</v>
      </c>
      <c r="C80" s="13">
        <v>0</v>
      </c>
      <c r="D80" s="13">
        <v>0</v>
      </c>
      <c r="E80" s="13">
        <v>0</v>
      </c>
      <c r="F80" s="13">
        <v>0</v>
      </c>
      <c r="G80" s="13">
        <v>0</v>
      </c>
      <c r="H80" s="6">
        <v>0</v>
      </c>
      <c r="I80" s="6">
        <v>0</v>
      </c>
      <c r="J80" s="6">
        <v>6.41</v>
      </c>
      <c r="K80" s="6">
        <v>18.72</v>
      </c>
      <c r="L80" s="6">
        <v>2.2999999999999998</v>
      </c>
      <c r="M80" s="6">
        <v>12.13</v>
      </c>
      <c r="N80" s="7">
        <v>5.13</v>
      </c>
    </row>
    <row r="81" spans="1:14" ht="15" x14ac:dyDescent="0.15">
      <c r="A81" s="5" t="s">
        <v>91</v>
      </c>
      <c r="B81" s="13">
        <v>0</v>
      </c>
      <c r="C81" s="13">
        <v>0</v>
      </c>
      <c r="D81" s="13">
        <v>0</v>
      </c>
      <c r="E81" s="13">
        <v>0</v>
      </c>
      <c r="F81" s="13">
        <v>0</v>
      </c>
      <c r="G81" s="13">
        <v>0</v>
      </c>
      <c r="H81" s="6">
        <v>0</v>
      </c>
      <c r="I81" s="6">
        <v>0</v>
      </c>
      <c r="J81" s="6">
        <v>8.66</v>
      </c>
      <c r="K81" s="6">
        <v>12.64</v>
      </c>
      <c r="L81" s="6">
        <v>24.84</v>
      </c>
      <c r="M81" s="6">
        <v>16.38</v>
      </c>
      <c r="N81" s="7">
        <v>0</v>
      </c>
    </row>
    <row r="82" spans="1:14" ht="15" x14ac:dyDescent="0.15">
      <c r="A82" s="5" t="s">
        <v>92</v>
      </c>
      <c r="B82" s="13">
        <v>0</v>
      </c>
      <c r="C82" s="13">
        <v>0</v>
      </c>
      <c r="D82" s="13">
        <v>0</v>
      </c>
      <c r="E82" s="13">
        <v>0</v>
      </c>
      <c r="F82" s="13">
        <v>0</v>
      </c>
      <c r="G82" s="13">
        <v>0</v>
      </c>
      <c r="H82" s="6">
        <v>3.99</v>
      </c>
      <c r="I82" s="6">
        <v>10.68</v>
      </c>
      <c r="J82" s="6">
        <v>9.91</v>
      </c>
      <c r="K82" s="6">
        <v>0</v>
      </c>
      <c r="L82" s="6">
        <v>0</v>
      </c>
      <c r="M82" s="6">
        <v>0</v>
      </c>
      <c r="N82" s="7">
        <v>5.28</v>
      </c>
    </row>
    <row r="83" spans="1:14" ht="15" x14ac:dyDescent="0.15">
      <c r="A83" s="5" t="s">
        <v>93</v>
      </c>
      <c r="B83" s="13">
        <v>0</v>
      </c>
      <c r="C83" s="13">
        <v>0</v>
      </c>
      <c r="D83" s="13">
        <v>0</v>
      </c>
      <c r="E83" s="13">
        <v>0</v>
      </c>
      <c r="F83" s="13">
        <v>0</v>
      </c>
      <c r="G83" s="13">
        <v>0</v>
      </c>
      <c r="H83" s="6">
        <v>0</v>
      </c>
      <c r="I83" s="6">
        <v>10.28</v>
      </c>
      <c r="J83" s="6">
        <v>4.7699999999999996</v>
      </c>
      <c r="K83" s="6">
        <v>20.87</v>
      </c>
      <c r="L83" s="6">
        <v>3.42</v>
      </c>
      <c r="M83" s="6">
        <v>0</v>
      </c>
      <c r="N83" s="7">
        <v>7.63</v>
      </c>
    </row>
    <row r="84" spans="1:14" ht="15" x14ac:dyDescent="0.15">
      <c r="A84" s="5" t="s">
        <v>94</v>
      </c>
      <c r="B84" s="13">
        <v>0</v>
      </c>
      <c r="C84" s="13">
        <v>0</v>
      </c>
      <c r="D84" s="13">
        <v>0</v>
      </c>
      <c r="E84" s="13">
        <v>0</v>
      </c>
      <c r="F84" s="13">
        <v>0</v>
      </c>
      <c r="G84" s="13">
        <v>0</v>
      </c>
      <c r="H84" s="6">
        <v>0</v>
      </c>
      <c r="I84" s="6">
        <v>10.46</v>
      </c>
      <c r="J84" s="6">
        <v>6.47</v>
      </c>
      <c r="K84" s="6">
        <v>14.16</v>
      </c>
      <c r="L84" s="6">
        <v>0</v>
      </c>
      <c r="M84" s="6">
        <v>0</v>
      </c>
      <c r="N84" s="7">
        <v>5.17</v>
      </c>
    </row>
    <row r="85" spans="1:14" ht="15" x14ac:dyDescent="0.15">
      <c r="A85" s="5" t="s">
        <v>95</v>
      </c>
      <c r="B85" s="13">
        <v>0</v>
      </c>
      <c r="C85" s="13">
        <v>0</v>
      </c>
      <c r="D85" s="13">
        <v>0</v>
      </c>
      <c r="E85" s="13">
        <v>0</v>
      </c>
      <c r="F85" s="13">
        <v>0</v>
      </c>
      <c r="G85" s="13">
        <v>0</v>
      </c>
      <c r="H85" s="6">
        <v>14.65</v>
      </c>
      <c r="I85" s="6">
        <v>17.420000000000002</v>
      </c>
      <c r="J85" s="6">
        <v>0</v>
      </c>
      <c r="K85" s="6">
        <v>0</v>
      </c>
      <c r="L85" s="6">
        <v>23.16</v>
      </c>
      <c r="M85" s="6">
        <v>0</v>
      </c>
      <c r="N85" s="7">
        <v>6.46</v>
      </c>
    </row>
    <row r="86" spans="1:14" ht="15" x14ac:dyDescent="0.15">
      <c r="A86" s="5" t="s">
        <v>96</v>
      </c>
      <c r="B86" s="13">
        <v>0</v>
      </c>
      <c r="C86" s="13">
        <v>0</v>
      </c>
      <c r="D86" s="13">
        <v>0</v>
      </c>
      <c r="E86" s="13">
        <v>0</v>
      </c>
      <c r="F86" s="13">
        <v>0</v>
      </c>
      <c r="G86" s="13">
        <v>0</v>
      </c>
      <c r="H86" s="6">
        <v>0</v>
      </c>
      <c r="I86" s="6">
        <v>0</v>
      </c>
      <c r="J86" s="6">
        <v>12.24</v>
      </c>
      <c r="K86" s="6">
        <v>17.86</v>
      </c>
      <c r="L86" s="6">
        <v>35.11</v>
      </c>
      <c r="M86" s="6">
        <v>20.58</v>
      </c>
      <c r="N86" s="7">
        <v>0</v>
      </c>
    </row>
    <row r="87" spans="1:14" ht="15" x14ac:dyDescent="0.15">
      <c r="A87" s="5" t="s">
        <v>97</v>
      </c>
      <c r="B87" s="13">
        <v>0</v>
      </c>
      <c r="C87" s="13">
        <v>0</v>
      </c>
      <c r="D87" s="13">
        <v>0</v>
      </c>
      <c r="E87" s="13">
        <v>0</v>
      </c>
      <c r="F87" s="13">
        <v>0</v>
      </c>
      <c r="G87" s="13">
        <v>0</v>
      </c>
      <c r="H87" s="6">
        <v>0</v>
      </c>
      <c r="I87" s="6">
        <v>31.42</v>
      </c>
      <c r="J87" s="6">
        <v>14.57</v>
      </c>
      <c r="K87" s="6">
        <v>0</v>
      </c>
      <c r="L87" s="6">
        <v>10.45</v>
      </c>
      <c r="M87" s="6">
        <v>0</v>
      </c>
      <c r="N87" s="7">
        <v>23.31</v>
      </c>
    </row>
    <row r="88" spans="1:14" ht="15" x14ac:dyDescent="0.15">
      <c r="A88" s="5" t="s">
        <v>98</v>
      </c>
      <c r="B88" s="13">
        <v>0</v>
      </c>
      <c r="C88" s="13">
        <v>0</v>
      </c>
      <c r="D88" s="13">
        <v>0</v>
      </c>
      <c r="E88" s="13">
        <v>0</v>
      </c>
      <c r="F88" s="13">
        <v>0</v>
      </c>
      <c r="G88" s="13">
        <v>0</v>
      </c>
      <c r="H88" s="6">
        <v>0</v>
      </c>
      <c r="I88" s="6">
        <v>0</v>
      </c>
      <c r="J88" s="6">
        <v>3.63</v>
      </c>
      <c r="K88" s="6">
        <v>15.91</v>
      </c>
      <c r="L88" s="6">
        <v>13.03</v>
      </c>
      <c r="M88" s="6">
        <v>13.74</v>
      </c>
      <c r="N88" s="7">
        <v>0</v>
      </c>
    </row>
    <row r="89" spans="1:14" ht="15" x14ac:dyDescent="0.15">
      <c r="A89" s="5" t="s">
        <v>99</v>
      </c>
      <c r="B89" s="13">
        <v>0</v>
      </c>
      <c r="C89" s="13">
        <v>0</v>
      </c>
      <c r="D89" s="13">
        <v>0</v>
      </c>
      <c r="E89" s="13">
        <v>0</v>
      </c>
      <c r="F89" s="13">
        <v>0</v>
      </c>
      <c r="G89" s="13">
        <v>0</v>
      </c>
      <c r="H89" s="6">
        <v>0</v>
      </c>
      <c r="I89" s="6">
        <v>3.99</v>
      </c>
      <c r="J89" s="6">
        <v>11.11</v>
      </c>
      <c r="K89" s="6">
        <v>5.4</v>
      </c>
      <c r="L89" s="6">
        <v>0</v>
      </c>
      <c r="M89" s="6">
        <v>0</v>
      </c>
      <c r="N89" s="7">
        <v>5.92</v>
      </c>
    </row>
    <row r="90" spans="1:14" ht="15" x14ac:dyDescent="0.15">
      <c r="A90" s="5" t="s">
        <v>100</v>
      </c>
      <c r="B90" s="13">
        <v>0</v>
      </c>
      <c r="C90" s="13">
        <v>0</v>
      </c>
      <c r="D90" s="13">
        <v>9.5299999999999994</v>
      </c>
      <c r="E90" s="13">
        <v>4.93</v>
      </c>
      <c r="F90" s="13">
        <v>0</v>
      </c>
      <c r="G90" s="13">
        <v>10.68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7">
        <v>0</v>
      </c>
    </row>
    <row r="91" spans="1:14" ht="15" x14ac:dyDescent="0.15">
      <c r="A91" s="5" t="s">
        <v>101</v>
      </c>
      <c r="B91" s="13">
        <v>0</v>
      </c>
      <c r="C91" s="13">
        <v>8.4499999999999993</v>
      </c>
      <c r="D91" s="13">
        <v>0</v>
      </c>
      <c r="E91" s="13">
        <v>0</v>
      </c>
      <c r="F91" s="13">
        <v>6.92</v>
      </c>
      <c r="G91" s="13">
        <v>10.74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7">
        <v>0</v>
      </c>
    </row>
    <row r="92" spans="1:14" ht="15" x14ac:dyDescent="0.15">
      <c r="A92" s="5" t="s">
        <v>102</v>
      </c>
      <c r="B92" s="13">
        <v>5.09</v>
      </c>
      <c r="C92" s="13">
        <v>0</v>
      </c>
      <c r="D92" s="13">
        <v>10.06</v>
      </c>
      <c r="E92" s="13">
        <v>0</v>
      </c>
      <c r="F92" s="13">
        <v>0</v>
      </c>
      <c r="G92" s="13">
        <v>11.28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7">
        <v>0</v>
      </c>
    </row>
    <row r="93" spans="1:14" ht="15" x14ac:dyDescent="0.15">
      <c r="A93" s="5" t="s">
        <v>103</v>
      </c>
      <c r="B93" s="13">
        <v>0</v>
      </c>
      <c r="C93" s="13">
        <v>8.9499999999999993</v>
      </c>
      <c r="D93" s="13">
        <v>0</v>
      </c>
      <c r="E93" s="13">
        <v>10.51</v>
      </c>
      <c r="F93" s="13">
        <v>7.33</v>
      </c>
      <c r="G93" s="13">
        <v>0</v>
      </c>
      <c r="H93" s="6">
        <v>0</v>
      </c>
      <c r="I93" s="6">
        <v>0</v>
      </c>
      <c r="J93" s="6">
        <v>0</v>
      </c>
      <c r="K93" s="6">
        <v>0</v>
      </c>
      <c r="L93" s="6">
        <v>0</v>
      </c>
      <c r="M93" s="6">
        <v>0</v>
      </c>
      <c r="N93" s="7">
        <v>0</v>
      </c>
    </row>
    <row r="94" spans="1:14" ht="15" x14ac:dyDescent="0.15">
      <c r="A94" s="5" t="s">
        <v>104</v>
      </c>
      <c r="B94" s="13">
        <v>3.58</v>
      </c>
      <c r="C94" s="13">
        <v>12.5</v>
      </c>
      <c r="D94" s="13">
        <v>0</v>
      </c>
      <c r="E94" s="13">
        <v>0</v>
      </c>
      <c r="F94" s="13">
        <v>5.1100000000000003</v>
      </c>
      <c r="G94" s="13">
        <v>7.95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7">
        <v>0</v>
      </c>
    </row>
    <row r="95" spans="1:14" ht="15" x14ac:dyDescent="0.15">
      <c r="A95" s="5" t="s">
        <v>105</v>
      </c>
      <c r="B95" s="13">
        <v>4.82</v>
      </c>
      <c r="C95" s="13">
        <v>0</v>
      </c>
      <c r="D95" s="13">
        <v>9.5299999999999994</v>
      </c>
      <c r="E95" s="13">
        <v>0</v>
      </c>
      <c r="F95" s="13">
        <v>6.88</v>
      </c>
      <c r="G95" s="13">
        <v>10.68</v>
      </c>
      <c r="H95" s="6">
        <v>0</v>
      </c>
      <c r="I95" s="6">
        <v>0</v>
      </c>
      <c r="J95" s="6">
        <v>0</v>
      </c>
      <c r="K95" s="6">
        <v>0</v>
      </c>
      <c r="L95" s="6">
        <v>0</v>
      </c>
      <c r="M95" s="6">
        <v>0</v>
      </c>
      <c r="N95" s="7">
        <v>0</v>
      </c>
    </row>
    <row r="96" spans="1:14" ht="15" x14ac:dyDescent="0.15">
      <c r="A96" s="5" t="s">
        <v>106</v>
      </c>
      <c r="B96" s="13">
        <v>5.19</v>
      </c>
      <c r="C96" s="13">
        <v>9.06</v>
      </c>
      <c r="D96" s="13">
        <v>10.28</v>
      </c>
      <c r="E96" s="13">
        <v>0</v>
      </c>
      <c r="F96" s="13">
        <v>0</v>
      </c>
      <c r="G96" s="13">
        <v>11.52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7">
        <v>0</v>
      </c>
    </row>
    <row r="97" spans="1:14" ht="15" x14ac:dyDescent="0.15">
      <c r="A97" s="5" t="s">
        <v>107</v>
      </c>
      <c r="B97" s="13">
        <v>0</v>
      </c>
      <c r="C97" s="13">
        <v>7.06</v>
      </c>
      <c r="D97" s="13">
        <v>16.010000000000002</v>
      </c>
      <c r="E97" s="13">
        <v>4.1399999999999997</v>
      </c>
      <c r="F97" s="13">
        <v>0</v>
      </c>
      <c r="G97" s="13">
        <v>8.9700000000000006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6">
        <v>0</v>
      </c>
      <c r="N97" s="7">
        <v>0</v>
      </c>
    </row>
    <row r="98" spans="1:14" ht="15" x14ac:dyDescent="0.15">
      <c r="A98" s="5" t="s">
        <v>108</v>
      </c>
      <c r="B98" s="13">
        <v>0</v>
      </c>
      <c r="C98" s="13">
        <v>0</v>
      </c>
      <c r="D98" s="13">
        <v>12.84</v>
      </c>
      <c r="E98" s="13">
        <v>0</v>
      </c>
      <c r="F98" s="13">
        <v>9.26</v>
      </c>
      <c r="G98" s="13">
        <v>14.39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7">
        <v>0</v>
      </c>
    </row>
    <row r="99" spans="1:14" ht="15" x14ac:dyDescent="0.15">
      <c r="A99" s="5" t="s">
        <v>109</v>
      </c>
      <c r="B99" s="13">
        <v>0</v>
      </c>
      <c r="C99" s="13">
        <v>0</v>
      </c>
      <c r="D99" s="13">
        <v>13.44</v>
      </c>
      <c r="E99" s="13">
        <v>0</v>
      </c>
      <c r="F99" s="13">
        <v>9.6999999999999993</v>
      </c>
      <c r="G99" s="13">
        <v>15.08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6">
        <v>0</v>
      </c>
      <c r="N99" s="7">
        <v>0</v>
      </c>
    </row>
    <row r="100" spans="1:14" ht="15" x14ac:dyDescent="0.15">
      <c r="A100" s="5" t="s">
        <v>110</v>
      </c>
      <c r="B100" s="13">
        <v>4.37</v>
      </c>
      <c r="C100" s="13">
        <v>15.27</v>
      </c>
      <c r="D100" s="13">
        <v>0</v>
      </c>
      <c r="E100" s="13">
        <v>0</v>
      </c>
      <c r="F100" s="13">
        <v>12.49</v>
      </c>
      <c r="G100" s="13">
        <v>9.7100000000000009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6">
        <v>0</v>
      </c>
      <c r="N100" s="7">
        <v>0</v>
      </c>
    </row>
    <row r="101" spans="1:14" ht="15" x14ac:dyDescent="0.15">
      <c r="A101" s="5" t="s">
        <v>111</v>
      </c>
      <c r="B101" s="13">
        <v>10.11</v>
      </c>
      <c r="C101" s="13">
        <v>17.649999999999999</v>
      </c>
      <c r="D101" s="13">
        <v>0</v>
      </c>
      <c r="E101" s="13">
        <v>0</v>
      </c>
      <c r="F101" s="13">
        <v>14.44</v>
      </c>
      <c r="G101" s="13">
        <v>0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7">
        <v>0</v>
      </c>
    </row>
    <row r="102" spans="1:14" ht="15" x14ac:dyDescent="0.15">
      <c r="A102" s="5" t="s">
        <v>112</v>
      </c>
      <c r="B102" s="13">
        <v>0</v>
      </c>
      <c r="C102" s="13">
        <v>0</v>
      </c>
      <c r="D102" s="13">
        <v>10.4</v>
      </c>
      <c r="E102" s="13">
        <v>5.38</v>
      </c>
      <c r="F102" s="13">
        <v>15.01</v>
      </c>
      <c r="G102" s="13">
        <v>11.66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7">
        <v>0</v>
      </c>
    </row>
    <row r="103" spans="1:14" ht="15" x14ac:dyDescent="0.15">
      <c r="A103" s="5" t="s">
        <v>113</v>
      </c>
      <c r="B103" s="13">
        <v>0</v>
      </c>
      <c r="C103" s="13">
        <v>0</v>
      </c>
      <c r="D103" s="13">
        <v>16.84</v>
      </c>
      <c r="E103" s="13">
        <v>8.7200000000000006</v>
      </c>
      <c r="F103" s="13">
        <v>0</v>
      </c>
      <c r="G103" s="13">
        <v>18.88</v>
      </c>
      <c r="H103" s="6">
        <v>0</v>
      </c>
      <c r="I103" s="6">
        <v>0</v>
      </c>
      <c r="J103" s="6">
        <v>0</v>
      </c>
      <c r="K103" s="6">
        <v>0</v>
      </c>
      <c r="L103" s="6">
        <v>0</v>
      </c>
      <c r="M103" s="6">
        <v>0</v>
      </c>
      <c r="N103" s="7">
        <v>0</v>
      </c>
    </row>
    <row r="104" spans="1:14" ht="15" x14ac:dyDescent="0.15">
      <c r="A104" s="5" t="s">
        <v>114</v>
      </c>
      <c r="B104" s="13">
        <v>0</v>
      </c>
      <c r="C104" s="13">
        <v>15.62</v>
      </c>
      <c r="D104" s="13">
        <v>0</v>
      </c>
      <c r="E104" s="13">
        <v>0</v>
      </c>
      <c r="F104" s="13">
        <v>12.79</v>
      </c>
      <c r="G104" s="13">
        <v>19.87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7">
        <v>0</v>
      </c>
    </row>
    <row r="105" spans="1:14" ht="15" x14ac:dyDescent="0.15">
      <c r="A105" s="5" t="s">
        <v>115</v>
      </c>
      <c r="B105" s="13">
        <v>8.2899999999999991</v>
      </c>
      <c r="C105" s="13">
        <v>0</v>
      </c>
      <c r="D105" s="13">
        <v>16.39</v>
      </c>
      <c r="E105" s="13">
        <v>4.24</v>
      </c>
      <c r="F105" s="13">
        <v>11.83</v>
      </c>
      <c r="G105" s="13">
        <v>9.19</v>
      </c>
      <c r="H105" s="6">
        <v>0</v>
      </c>
      <c r="I105" s="6">
        <v>0</v>
      </c>
      <c r="J105" s="6">
        <v>0</v>
      </c>
      <c r="K105" s="6">
        <v>0</v>
      </c>
      <c r="L105" s="6">
        <v>0</v>
      </c>
      <c r="M105" s="6">
        <v>0</v>
      </c>
      <c r="N105" s="7">
        <v>0</v>
      </c>
    </row>
    <row r="106" spans="1:14" ht="15" x14ac:dyDescent="0.15">
      <c r="A106" s="5" t="s">
        <v>116</v>
      </c>
      <c r="B106" s="13">
        <v>6.18</v>
      </c>
      <c r="C106" s="13">
        <v>21.58</v>
      </c>
      <c r="D106" s="13">
        <v>0</v>
      </c>
      <c r="E106" s="13">
        <v>0</v>
      </c>
      <c r="F106" s="13">
        <v>8.83</v>
      </c>
      <c r="G106" s="13">
        <v>13.72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7">
        <v>0</v>
      </c>
    </row>
    <row r="107" spans="1:14" ht="15" x14ac:dyDescent="0.15">
      <c r="A107" s="5" t="s">
        <v>117</v>
      </c>
      <c r="B107" s="13">
        <v>0</v>
      </c>
      <c r="C107" s="13">
        <v>17.649999999999999</v>
      </c>
      <c r="D107" s="13">
        <v>0</v>
      </c>
      <c r="E107" s="13">
        <v>10.36</v>
      </c>
      <c r="F107" s="13">
        <v>0</v>
      </c>
      <c r="G107" s="13">
        <v>22.44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7">
        <v>0</v>
      </c>
    </row>
    <row r="108" spans="1:14" ht="15" x14ac:dyDescent="0.15">
      <c r="A108" s="5" t="s">
        <v>118</v>
      </c>
      <c r="B108" s="13">
        <v>12.46</v>
      </c>
      <c r="C108" s="13">
        <v>21.74</v>
      </c>
      <c r="D108" s="13">
        <v>0</v>
      </c>
      <c r="E108" s="13">
        <v>0</v>
      </c>
      <c r="F108" s="13">
        <v>17.79</v>
      </c>
      <c r="G108" s="13">
        <v>0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M108" s="6">
        <v>0</v>
      </c>
      <c r="N108" s="7">
        <v>0</v>
      </c>
    </row>
    <row r="109" spans="1:14" ht="15" x14ac:dyDescent="0.15">
      <c r="A109" s="5" t="s">
        <v>119</v>
      </c>
      <c r="B109" s="13">
        <v>0</v>
      </c>
      <c r="C109" s="13">
        <v>15.36</v>
      </c>
      <c r="D109" s="13">
        <v>0</v>
      </c>
      <c r="E109" s="13">
        <v>6.01</v>
      </c>
      <c r="F109" s="13">
        <v>25.14</v>
      </c>
      <c r="G109" s="13">
        <v>6.51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7">
        <v>0</v>
      </c>
    </row>
    <row r="110" spans="1:14" ht="15" x14ac:dyDescent="0.15">
      <c r="A110" s="5" t="s">
        <v>120</v>
      </c>
      <c r="B110" s="13">
        <v>11.16</v>
      </c>
      <c r="C110" s="13">
        <v>19.48</v>
      </c>
      <c r="D110" s="13">
        <v>0</v>
      </c>
      <c r="E110" s="13">
        <v>0</v>
      </c>
      <c r="F110" s="13">
        <v>0</v>
      </c>
      <c r="G110" s="13">
        <v>24.77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7">
        <v>0</v>
      </c>
    </row>
    <row r="111" spans="1:14" ht="15" x14ac:dyDescent="0.15">
      <c r="A111" s="5" t="s">
        <v>121</v>
      </c>
      <c r="B111" s="13">
        <v>5.0599999999999996</v>
      </c>
      <c r="C111" s="13">
        <v>17.649999999999999</v>
      </c>
      <c r="D111" s="13">
        <v>10</v>
      </c>
      <c r="E111" s="13">
        <v>5.18</v>
      </c>
      <c r="F111" s="13">
        <v>7.22</v>
      </c>
      <c r="G111" s="13">
        <v>11.22</v>
      </c>
      <c r="H111" s="6">
        <v>0</v>
      </c>
      <c r="I111" s="6">
        <v>0</v>
      </c>
      <c r="J111" s="6">
        <v>0</v>
      </c>
      <c r="K111" s="6">
        <v>0</v>
      </c>
      <c r="L111" s="6">
        <v>0</v>
      </c>
      <c r="M111" s="6">
        <v>0</v>
      </c>
      <c r="N111" s="7">
        <v>0</v>
      </c>
    </row>
    <row r="112" spans="1:14" ht="15" x14ac:dyDescent="0.15">
      <c r="A112" s="5" t="s">
        <v>122</v>
      </c>
      <c r="B112" s="13">
        <v>0</v>
      </c>
      <c r="C112" s="13">
        <v>25.42</v>
      </c>
      <c r="D112" s="13">
        <v>0</v>
      </c>
      <c r="E112" s="13">
        <v>14.92</v>
      </c>
      <c r="F112" s="13">
        <v>20.8</v>
      </c>
      <c r="G112" s="13">
        <v>0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6">
        <v>0</v>
      </c>
      <c r="N112" s="7">
        <v>0</v>
      </c>
    </row>
    <row r="113" spans="1:14" ht="15" x14ac:dyDescent="0.15">
      <c r="A113" s="5" t="s">
        <v>123</v>
      </c>
      <c r="B113" s="13">
        <v>9.5</v>
      </c>
      <c r="C113" s="13">
        <v>0</v>
      </c>
      <c r="D113" s="13">
        <v>9.4</v>
      </c>
      <c r="E113" s="13">
        <v>4.8600000000000003</v>
      </c>
      <c r="F113" s="13">
        <v>6.78</v>
      </c>
      <c r="G113" s="13">
        <v>31.61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7">
        <v>0</v>
      </c>
    </row>
    <row r="114" spans="1:14" ht="15" x14ac:dyDescent="0.15">
      <c r="A114" s="5" t="s">
        <v>124</v>
      </c>
      <c r="B114" s="13">
        <v>0</v>
      </c>
      <c r="C114" s="13">
        <v>21.58</v>
      </c>
      <c r="D114" s="13">
        <v>0</v>
      </c>
      <c r="E114" s="13">
        <v>0</v>
      </c>
      <c r="F114" s="13">
        <v>17.66</v>
      </c>
      <c r="G114" s="13">
        <v>27.44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7">
        <v>0</v>
      </c>
    </row>
    <row r="115" spans="1:14" ht="15" x14ac:dyDescent="0.15">
      <c r="A115" s="5" t="s">
        <v>125</v>
      </c>
      <c r="B115" s="13">
        <v>8.6199999999999992</v>
      </c>
      <c r="C115" s="13">
        <v>15.04</v>
      </c>
      <c r="D115" s="13">
        <v>0</v>
      </c>
      <c r="E115" s="13">
        <v>0</v>
      </c>
      <c r="F115" s="13">
        <v>18.46</v>
      </c>
      <c r="G115" s="13">
        <v>28.68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7">
        <v>0</v>
      </c>
    </row>
    <row r="116" spans="1:14" ht="15" x14ac:dyDescent="0.15">
      <c r="A116" s="5" t="s">
        <v>126</v>
      </c>
      <c r="B116" s="13">
        <v>15.08</v>
      </c>
      <c r="C116" s="13">
        <v>0</v>
      </c>
      <c r="D116" s="13">
        <v>29.84</v>
      </c>
      <c r="E116" s="13">
        <v>0</v>
      </c>
      <c r="F116" s="13">
        <v>0</v>
      </c>
      <c r="G116" s="13">
        <v>33.46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7">
        <v>0</v>
      </c>
    </row>
    <row r="117" spans="1:14" ht="15" x14ac:dyDescent="0.15">
      <c r="A117" s="5" t="s">
        <v>127</v>
      </c>
      <c r="B117" s="13">
        <v>11.24</v>
      </c>
      <c r="C117" s="13">
        <v>0</v>
      </c>
      <c r="D117" s="13">
        <v>22.23</v>
      </c>
      <c r="E117" s="13">
        <v>11.51</v>
      </c>
      <c r="F117" s="13">
        <v>16.04</v>
      </c>
      <c r="G117" s="13">
        <v>24.93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7">
        <v>0</v>
      </c>
    </row>
    <row r="118" spans="1:14" ht="15" x14ac:dyDescent="0.15">
      <c r="A118" s="5" t="s">
        <v>128</v>
      </c>
      <c r="B118" s="13">
        <v>0</v>
      </c>
      <c r="C118" s="13">
        <v>9.43</v>
      </c>
      <c r="D118" s="13">
        <v>10.7</v>
      </c>
      <c r="E118" s="13">
        <v>0</v>
      </c>
      <c r="F118" s="13">
        <v>38.6</v>
      </c>
      <c r="G118" s="13">
        <v>35.979999999999997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6">
        <v>0</v>
      </c>
      <c r="N118" s="7">
        <v>0</v>
      </c>
    </row>
    <row r="119" spans="1:14" ht="15" x14ac:dyDescent="0.15">
      <c r="A119" s="5" t="s">
        <v>129</v>
      </c>
      <c r="B119" s="13">
        <v>36.58</v>
      </c>
      <c r="C119" s="13">
        <v>0</v>
      </c>
      <c r="D119" s="13">
        <v>43.42</v>
      </c>
      <c r="E119" s="13">
        <v>0</v>
      </c>
      <c r="F119" s="13">
        <v>20.89</v>
      </c>
      <c r="G119" s="13">
        <v>32.46</v>
      </c>
      <c r="H119" s="6">
        <v>0</v>
      </c>
      <c r="I119" s="6">
        <v>0</v>
      </c>
      <c r="J119" s="6">
        <v>0</v>
      </c>
      <c r="K119" s="6">
        <v>0</v>
      </c>
      <c r="L119" s="6">
        <v>0</v>
      </c>
      <c r="M119" s="6">
        <v>0</v>
      </c>
      <c r="N119" s="7">
        <v>0</v>
      </c>
    </row>
    <row r="120" spans="1:14" ht="15" x14ac:dyDescent="0.15">
      <c r="A120" s="8" t="s">
        <v>130</v>
      </c>
      <c r="B120" s="14">
        <v>30.36</v>
      </c>
      <c r="C120" s="14">
        <v>13.24</v>
      </c>
      <c r="D120" s="14">
        <v>45.05</v>
      </c>
      <c r="E120" s="14">
        <v>11.66</v>
      </c>
      <c r="F120" s="14">
        <v>37.93</v>
      </c>
      <c r="G120" s="14">
        <v>42.1</v>
      </c>
      <c r="H120" s="9">
        <v>0</v>
      </c>
      <c r="I120" s="9">
        <v>0</v>
      </c>
      <c r="J120" s="9">
        <v>0</v>
      </c>
      <c r="K120" s="9">
        <v>0</v>
      </c>
      <c r="L120" s="9">
        <v>0</v>
      </c>
      <c r="M120" s="9">
        <v>0</v>
      </c>
      <c r="N120" s="10">
        <v>0</v>
      </c>
    </row>
  </sheetData>
  <phoneticPr fontId="1" type="noConversion"/>
  <conditionalFormatting sqref="B3:N12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26T07:35:57Z</dcterms:modified>
</cp:coreProperties>
</file>